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22260" windowHeight="12645"/>
  </bookViews>
  <sheets>
    <sheet name="500 sites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65" uniqueCount="948">
  <si>
    <t>logFC</t>
  </si>
  <si>
    <t>AveExpr</t>
  </si>
  <si>
    <t>t</t>
  </si>
  <si>
    <t>P.Value</t>
  </si>
  <si>
    <t>adj.P.Val</t>
  </si>
  <si>
    <t>B</t>
  </si>
  <si>
    <t>BALL_AVG</t>
  </si>
  <si>
    <t>deltaBeta</t>
  </si>
  <si>
    <t>moduł</t>
  </si>
  <si>
    <t>CHR</t>
  </si>
  <si>
    <t>MAPINFO</t>
  </si>
  <si>
    <t>Strand</t>
  </si>
  <si>
    <t>Type</t>
  </si>
  <si>
    <t>gene</t>
  </si>
  <si>
    <t>feature</t>
  </si>
  <si>
    <t>cgi</t>
  </si>
  <si>
    <t>feat.cgi</t>
  </si>
  <si>
    <t>UCSC_Islands_Name</t>
  </si>
  <si>
    <t>cg07716624</t>
  </si>
  <si>
    <t>F</t>
  </si>
  <si>
    <t>II</t>
  </si>
  <si>
    <t>NARFL</t>
  </si>
  <si>
    <t>Body</t>
  </si>
  <si>
    <t>island</t>
  </si>
  <si>
    <t>Body-island</t>
  </si>
  <si>
    <t>chr16:787070-787327</t>
  </si>
  <si>
    <t>cg18804722</t>
  </si>
  <si>
    <t>R</t>
  </si>
  <si>
    <t>I</t>
  </si>
  <si>
    <t>IGR</t>
  </si>
  <si>
    <t>IGR-island</t>
  </si>
  <si>
    <t>chr6:30431562-30432325</t>
  </si>
  <si>
    <t>cg12868887</t>
  </si>
  <si>
    <t>CTTN</t>
  </si>
  <si>
    <t>TSS200</t>
  </si>
  <si>
    <t>TSS200-island</t>
  </si>
  <si>
    <t>chr11:70244288-70245001</t>
  </si>
  <si>
    <t>cg22295064</t>
  </si>
  <si>
    <t>TSS1500</t>
  </si>
  <si>
    <t>TSS1500-island</t>
  </si>
  <si>
    <t>cg15316992</t>
  </si>
  <si>
    <t>PM20D2</t>
  </si>
  <si>
    <t>opensea</t>
  </si>
  <si>
    <t>Body-opensea</t>
  </si>
  <si>
    <t>cg24575169</t>
  </si>
  <si>
    <t>cg09783738</t>
  </si>
  <si>
    <t>ZC3H12C</t>
  </si>
  <si>
    <t>chr11:109963240-109964677</t>
  </si>
  <si>
    <t>cg03126547</t>
  </si>
  <si>
    <t>cg17844037</t>
  </si>
  <si>
    <t>STK32C</t>
  </si>
  <si>
    <t>shelf</t>
  </si>
  <si>
    <t>Body-shelf</t>
  </si>
  <si>
    <t>chr10:134120447-134122422</t>
  </si>
  <si>
    <t>cg22978658</t>
  </si>
  <si>
    <t>cg24401489</t>
  </si>
  <si>
    <t>IGR-shelf</t>
  </si>
  <si>
    <t>chr6:28863343-28863545</t>
  </si>
  <si>
    <t>cg17419626</t>
  </si>
  <si>
    <t>chr12:53267859-53268290</t>
  </si>
  <si>
    <t>cg12327866</t>
  </si>
  <si>
    <t>IGR-opensea</t>
  </si>
  <si>
    <t>cg05730385</t>
  </si>
  <si>
    <t>cg02016838</t>
  </si>
  <si>
    <t>cg26218983</t>
  </si>
  <si>
    <t>cg06379095</t>
  </si>
  <si>
    <t>RETN</t>
  </si>
  <si>
    <t>3'UTR</t>
  </si>
  <si>
    <t>3'UTR-island</t>
  </si>
  <si>
    <t>chr19:7735081-7735456</t>
  </si>
  <si>
    <t>cg04770794</t>
  </si>
  <si>
    <t>PARD3</t>
  </si>
  <si>
    <t>cg26960452</t>
  </si>
  <si>
    <t>MIB1</t>
  </si>
  <si>
    <t>cg13151483</t>
  </si>
  <si>
    <t>cg25324673</t>
  </si>
  <si>
    <t>cg00764603</t>
  </si>
  <si>
    <t>cg04960939</t>
  </si>
  <si>
    <t>NEK11</t>
  </si>
  <si>
    <t>cg15199622</t>
  </si>
  <si>
    <t>cg09637470</t>
  </si>
  <si>
    <t>cg17758888</t>
  </si>
  <si>
    <t>MAP3K7CL</t>
  </si>
  <si>
    <t>5'UTR</t>
  </si>
  <si>
    <t>5'UTR-opensea</t>
  </si>
  <si>
    <t>cg09051215</t>
  </si>
  <si>
    <t>CBFA2T3</t>
  </si>
  <si>
    <t>5'UTR-island</t>
  </si>
  <si>
    <t>chr16:88994137-88994442</t>
  </si>
  <si>
    <t>cg01186065</t>
  </si>
  <si>
    <t>cg09657218</t>
  </si>
  <si>
    <t>cg11841710</t>
  </si>
  <si>
    <t>SYNDIG1</t>
  </si>
  <si>
    <t>cg08918984</t>
  </si>
  <si>
    <t>cg10868218</t>
  </si>
  <si>
    <t>SPICE1</t>
  </si>
  <si>
    <t>cg20399616</t>
  </si>
  <si>
    <t>BCAT1</t>
  </si>
  <si>
    <t>chr12:25055599-25056246</t>
  </si>
  <si>
    <t>cg18842876</t>
  </si>
  <si>
    <t>chr18:19320589-19321939</t>
  </si>
  <si>
    <t>cg01822600</t>
  </si>
  <si>
    <t>KIF26B</t>
  </si>
  <si>
    <t>shore</t>
  </si>
  <si>
    <t>Body-shore</t>
  </si>
  <si>
    <t>chr1:245753399-245753636</t>
  </si>
  <si>
    <t>cg07364433</t>
  </si>
  <si>
    <t>chr2:218874682-218875385</t>
  </si>
  <si>
    <t>cg10045335</t>
  </si>
  <si>
    <t>PIK3C3</t>
  </si>
  <si>
    <t>cg03351491</t>
  </si>
  <si>
    <t>cg14738654</t>
  </si>
  <si>
    <t>SNTB1</t>
  </si>
  <si>
    <t>1stExon</t>
  </si>
  <si>
    <t>1stExon-island</t>
  </si>
  <si>
    <t>chr8:121823534-121824720</t>
  </si>
  <si>
    <t>cg06597940</t>
  </si>
  <si>
    <t>MTX3</t>
  </si>
  <si>
    <t>cg17447791</t>
  </si>
  <si>
    <t>ULK2</t>
  </si>
  <si>
    <t>TSS1500-shore</t>
  </si>
  <si>
    <t>chr17:19770306-19771508</t>
  </si>
  <si>
    <t>cg11961683</t>
  </si>
  <si>
    <t>cg00081876</t>
  </si>
  <si>
    <t>cg16575590</t>
  </si>
  <si>
    <t>DEF8</t>
  </si>
  <si>
    <t>TSS200-shore</t>
  </si>
  <si>
    <t>chr16:90015551-90016120</t>
  </si>
  <si>
    <t>cg18971175</t>
  </si>
  <si>
    <t>cg06225621</t>
  </si>
  <si>
    <t>cg22387575</t>
  </si>
  <si>
    <t>ETV7</t>
  </si>
  <si>
    <t>3'UTR-opensea</t>
  </si>
  <si>
    <t>cg03138465</t>
  </si>
  <si>
    <t>IGR-shore</t>
  </si>
  <si>
    <t>chr22:49487327-49487535</t>
  </si>
  <si>
    <t>cg19898448</t>
  </si>
  <si>
    <t>ANKRD50</t>
  </si>
  <si>
    <t>5'UTR-shore</t>
  </si>
  <si>
    <t>chr4:125633390-125634275</t>
  </si>
  <si>
    <t>cg18638389</t>
  </si>
  <si>
    <t>cg11339718</t>
  </si>
  <si>
    <t>chr16:88999662-89000346</t>
  </si>
  <si>
    <t>cg04452770</t>
  </si>
  <si>
    <t>cg23424146</t>
  </si>
  <si>
    <t>cg01185433</t>
  </si>
  <si>
    <t>chr4:175135259-175135496</t>
  </si>
  <si>
    <t>cg11864439</t>
  </si>
  <si>
    <t>cg11866850</t>
  </si>
  <si>
    <t>cg06891858</t>
  </si>
  <si>
    <t>cg14717988</t>
  </si>
  <si>
    <t>cg03704006</t>
  </si>
  <si>
    <t>cg06672474</t>
  </si>
  <si>
    <t>CDH4</t>
  </si>
  <si>
    <t>cg16718260</t>
  </si>
  <si>
    <t>cg00624410</t>
  </si>
  <si>
    <t>CPNE2</t>
  </si>
  <si>
    <t>chr16:57126044-57127110</t>
  </si>
  <si>
    <t>cg26429783</t>
  </si>
  <si>
    <t>cg05354904</t>
  </si>
  <si>
    <t>cg08841544</t>
  </si>
  <si>
    <t>ASAP2</t>
  </si>
  <si>
    <t>chr2:9533572-9533807</t>
  </si>
  <si>
    <t>cg13795819</t>
  </si>
  <si>
    <t>GPR17</t>
  </si>
  <si>
    <t>5'UTR-shelf</t>
  </si>
  <si>
    <t>chr2:128408957-128409355</t>
  </si>
  <si>
    <t>cg07329135</t>
  </si>
  <si>
    <t>cg11780206</t>
  </si>
  <si>
    <t>cg10072115</t>
  </si>
  <si>
    <t>cg02028402</t>
  </si>
  <si>
    <t>HLA-DRA</t>
  </si>
  <si>
    <t>cg20507256</t>
  </si>
  <si>
    <t>cg22229906</t>
  </si>
  <si>
    <t>cg10980686</t>
  </si>
  <si>
    <t>cg13733797</t>
  </si>
  <si>
    <t>cg17871184</t>
  </si>
  <si>
    <t>cg02310191</t>
  </si>
  <si>
    <t>NOL10</t>
  </si>
  <si>
    <t>cg06661638</t>
  </si>
  <si>
    <t>cg11228682</t>
  </si>
  <si>
    <t>ATXN1</t>
  </si>
  <si>
    <t>cg23866788</t>
  </si>
  <si>
    <t>SPON1</t>
  </si>
  <si>
    <t>cg13392140</t>
  </si>
  <si>
    <t>SH3GLB2</t>
  </si>
  <si>
    <t>cg02458904</t>
  </si>
  <si>
    <t>cg23930313</t>
  </si>
  <si>
    <t>cg00046347</t>
  </si>
  <si>
    <t>cg12325691</t>
  </si>
  <si>
    <t>MET</t>
  </si>
  <si>
    <t>cg21705600</t>
  </si>
  <si>
    <t>chr22:50064655-50064984</t>
  </si>
  <si>
    <t>cg24364070</t>
  </si>
  <si>
    <t>cg04951575</t>
  </si>
  <si>
    <t>cg07931411</t>
  </si>
  <si>
    <t>PGLYRP2</t>
  </si>
  <si>
    <t>chr19:15580382-15580863</t>
  </si>
  <si>
    <t>cg27246744</t>
  </si>
  <si>
    <t>OSBPL10</t>
  </si>
  <si>
    <t>cg22153013</t>
  </si>
  <si>
    <t>PDE6A</t>
  </si>
  <si>
    <t>cg00865236</t>
  </si>
  <si>
    <t>NCK1</t>
  </si>
  <si>
    <t>cg12464048</t>
  </si>
  <si>
    <t>RFX8</t>
  </si>
  <si>
    <t>chr2:102090370-102091130</t>
  </si>
  <si>
    <t>cg21506053</t>
  </si>
  <si>
    <t>WWOX</t>
  </si>
  <si>
    <t>cg20137461</t>
  </si>
  <si>
    <t>GPR160</t>
  </si>
  <si>
    <t>cg08829140</t>
  </si>
  <si>
    <t>CUX1</t>
  </si>
  <si>
    <t>chr7:101559402-101559625</t>
  </si>
  <si>
    <t>cg15920524</t>
  </si>
  <si>
    <t>cg16353907</t>
  </si>
  <si>
    <t>IDI1</t>
  </si>
  <si>
    <t>cg22627091</t>
  </si>
  <si>
    <t>cg02030452</t>
  </si>
  <si>
    <t>chr11:65585389-65585884</t>
  </si>
  <si>
    <t>cg01494454</t>
  </si>
  <si>
    <t>cg12183594</t>
  </si>
  <si>
    <t>ZNF425</t>
  </si>
  <si>
    <t>chr7:148801209-148802074</t>
  </si>
  <si>
    <t>cg20859099</t>
  </si>
  <si>
    <t>HDAC4</t>
  </si>
  <si>
    <t>cg26673903</t>
  </si>
  <si>
    <t>WNT16</t>
  </si>
  <si>
    <t>chr7:120969587-120970743</t>
  </si>
  <si>
    <t>cg21819129</t>
  </si>
  <si>
    <t>DLGAP2</t>
  </si>
  <si>
    <t>chr8:1617605-1617869</t>
  </si>
  <si>
    <t>cg14611757</t>
  </si>
  <si>
    <t>AP2A2</t>
  </si>
  <si>
    <t>3'UTR-shore</t>
  </si>
  <si>
    <t>chr11:1010479-1010753</t>
  </si>
  <si>
    <t>cg01261206</t>
  </si>
  <si>
    <t>chr11:1009403-1009649</t>
  </si>
  <si>
    <t>cg13210578</t>
  </si>
  <si>
    <t>TRAPPC9</t>
  </si>
  <si>
    <t>cg00954625</t>
  </si>
  <si>
    <t>cg05137378</t>
  </si>
  <si>
    <t>DAB1</t>
  </si>
  <si>
    <t>cg26182922</t>
  </si>
  <si>
    <t>PTPRN2</t>
  </si>
  <si>
    <t>cg22548735</t>
  </si>
  <si>
    <t>cg13532359</t>
  </si>
  <si>
    <t>QSOX2</t>
  </si>
  <si>
    <t>cg22907977</t>
  </si>
  <si>
    <t>TMEM104</t>
  </si>
  <si>
    <t>cg25763735</t>
  </si>
  <si>
    <t>SYNE2</t>
  </si>
  <si>
    <t>cg06029567</t>
  </si>
  <si>
    <t>USP4</t>
  </si>
  <si>
    <t>chr3:49314437-49314815</t>
  </si>
  <si>
    <t>cg18319533</t>
  </si>
  <si>
    <t>cg02300939</t>
  </si>
  <si>
    <t>MOB3B</t>
  </si>
  <si>
    <t>cg03548761</t>
  </si>
  <si>
    <t>cg21063332</t>
  </si>
  <si>
    <t>cg18599162</t>
  </si>
  <si>
    <t>MTMR15</t>
  </si>
  <si>
    <t>cg13913654</t>
  </si>
  <si>
    <t>COL5A1</t>
  </si>
  <si>
    <t>cg12345178</t>
  </si>
  <si>
    <t>ZNF512</t>
  </si>
  <si>
    <t>chr2:27805754-27806078</t>
  </si>
  <si>
    <t>cg27650089</t>
  </si>
  <si>
    <t>FAM38A</t>
  </si>
  <si>
    <t>chr16:88781806-88782517</t>
  </si>
  <si>
    <t>cg02826685</t>
  </si>
  <si>
    <t>FGFRL1</t>
  </si>
  <si>
    <t>chr4:1005930-1006282</t>
  </si>
  <si>
    <t>cg25633955</t>
  </si>
  <si>
    <t>chr8:1616521-1616876</t>
  </si>
  <si>
    <t>cg14656952</t>
  </si>
  <si>
    <t>FAM49B</t>
  </si>
  <si>
    <t>cg09476019</t>
  </si>
  <si>
    <t>chr2:240046200-240046736</t>
  </si>
  <si>
    <t>cg04537900</t>
  </si>
  <si>
    <t>CYB5R3</t>
  </si>
  <si>
    <t>cg07879706</t>
  </si>
  <si>
    <t>NTN1</t>
  </si>
  <si>
    <t>cg16391792</t>
  </si>
  <si>
    <t>LIPC</t>
  </si>
  <si>
    <t>TSS1500-opensea</t>
  </si>
  <si>
    <t>cg14809731</t>
  </si>
  <si>
    <t>cg19027451</t>
  </si>
  <si>
    <t>cg17099815</t>
  </si>
  <si>
    <t>cg15615985</t>
  </si>
  <si>
    <t>chr9:97848140-97848525</t>
  </si>
  <si>
    <t>cg21690645</t>
  </si>
  <si>
    <t>SLC7A1</t>
  </si>
  <si>
    <t>cg10280743</t>
  </si>
  <si>
    <t>cg13295333</t>
  </si>
  <si>
    <t>cg23464202</t>
  </si>
  <si>
    <t>DENND3</t>
  </si>
  <si>
    <t>cg24607299</t>
  </si>
  <si>
    <t>EFCC1</t>
  </si>
  <si>
    <t>ExonBnd</t>
  </si>
  <si>
    <t>ExonBnd-opensea</t>
  </si>
  <si>
    <t>cg09154567</t>
  </si>
  <si>
    <t>SULT4A1</t>
  </si>
  <si>
    <t>cg01659631</t>
  </si>
  <si>
    <t>NT5DC3</t>
  </si>
  <si>
    <t>cg03923016</t>
  </si>
  <si>
    <t>cg04496304</t>
  </si>
  <si>
    <t>chr8:1441370-1441581</t>
  </si>
  <si>
    <t>cg25333529</t>
  </si>
  <si>
    <t>LIMK1</t>
  </si>
  <si>
    <t>cg25135084</t>
  </si>
  <si>
    <t>cg10970132</t>
  </si>
  <si>
    <t>ADGRD1</t>
  </si>
  <si>
    <t>cg07986158</t>
  </si>
  <si>
    <t>PGLS</t>
  </si>
  <si>
    <t>chr19:17622317-17623316</t>
  </si>
  <si>
    <t>cg23124919</t>
  </si>
  <si>
    <t>SEC24A</t>
  </si>
  <si>
    <t>cg06354544</t>
  </si>
  <si>
    <t>ADAMTS13</t>
  </si>
  <si>
    <t>cg02298612</t>
  </si>
  <si>
    <t>CHST6</t>
  </si>
  <si>
    <t>chr16:75528624-75529437</t>
  </si>
  <si>
    <t>cg06909384</t>
  </si>
  <si>
    <t>SEPT9</t>
  </si>
  <si>
    <t>chr17:75447477-75447821</t>
  </si>
  <si>
    <t>cg27457482</t>
  </si>
  <si>
    <t>RADIL</t>
  </si>
  <si>
    <t>chr7:4874104-4875095</t>
  </si>
  <si>
    <t>cg03454669</t>
  </si>
  <si>
    <t>KLF11</t>
  </si>
  <si>
    <t>cg11439378</t>
  </si>
  <si>
    <t>CTBP1-AS</t>
  </si>
  <si>
    <t>chr4:1205817-1206203</t>
  </si>
  <si>
    <t>cg13455842</t>
  </si>
  <si>
    <t>KANK1</t>
  </si>
  <si>
    <t>cg11966432</t>
  </si>
  <si>
    <t>cg25253636</t>
  </si>
  <si>
    <t>NCMAP</t>
  </si>
  <si>
    <t>cg07339138</t>
  </si>
  <si>
    <t>cg13684223</t>
  </si>
  <si>
    <t>NINL</t>
  </si>
  <si>
    <t>cg19032799</t>
  </si>
  <si>
    <t>MIR874</t>
  </si>
  <si>
    <t>TSS200-opensea</t>
  </si>
  <si>
    <t>cg22548258</t>
  </si>
  <si>
    <t>ATP10A</t>
  </si>
  <si>
    <t>cg02194211</t>
  </si>
  <si>
    <t>FAM3D</t>
  </si>
  <si>
    <t>1stExon-opensea</t>
  </si>
  <si>
    <t>cg06757383</t>
  </si>
  <si>
    <t>PRKCZ</t>
  </si>
  <si>
    <t>chr1:2005179-2005565</t>
  </si>
  <si>
    <t>cg16315623</t>
  </si>
  <si>
    <t>chr9:128984863-128985281</t>
  </si>
  <si>
    <t>cg08417516</t>
  </si>
  <si>
    <t>TPK1</t>
  </si>
  <si>
    <t>cg06724812</t>
  </si>
  <si>
    <t>cg17638856</t>
  </si>
  <si>
    <t>cg07620129</t>
  </si>
  <si>
    <t>cg20294155</t>
  </si>
  <si>
    <t>PPP2R2D</t>
  </si>
  <si>
    <t>chr10:133751399-133751634</t>
  </si>
  <si>
    <t>cg21047938</t>
  </si>
  <si>
    <t>cg01743020</t>
  </si>
  <si>
    <t>MYT1L</t>
  </si>
  <si>
    <t>cg06054715</t>
  </si>
  <si>
    <t>EXD3</t>
  </si>
  <si>
    <t>chr9:140292992-140293487</t>
  </si>
  <si>
    <t>cg15172966</t>
  </si>
  <si>
    <t>cg02076713</t>
  </si>
  <si>
    <t>cg25247177</t>
  </si>
  <si>
    <t>PIP5K1C</t>
  </si>
  <si>
    <t>chr19:3697837-3698378</t>
  </si>
  <si>
    <t>cg20134767</t>
  </si>
  <si>
    <t>DEFB127</t>
  </si>
  <si>
    <t>cg20673068</t>
  </si>
  <si>
    <t>XXYLT1</t>
  </si>
  <si>
    <t>3'UTR-shelf</t>
  </si>
  <si>
    <t>chr3:194785977-194786549</t>
  </si>
  <si>
    <t>cg15388413</t>
  </si>
  <si>
    <t>COL6A3</t>
  </si>
  <si>
    <t>cg00672445</t>
  </si>
  <si>
    <t>cg21531654</t>
  </si>
  <si>
    <t>cg11960784</t>
  </si>
  <si>
    <t>SEH1L</t>
  </si>
  <si>
    <t>chr18:12991061-12991696</t>
  </si>
  <si>
    <t>cg14557508</t>
  </si>
  <si>
    <t>RGS6</t>
  </si>
  <si>
    <t>cg13005514</t>
  </si>
  <si>
    <t>cg18494188</t>
  </si>
  <si>
    <t>chr20:58152280-58152847</t>
  </si>
  <si>
    <t>cg07684553</t>
  </si>
  <si>
    <t>cg14380097</t>
  </si>
  <si>
    <t>GLI2</t>
  </si>
  <si>
    <t>cg11315021</t>
  </si>
  <si>
    <t>cg10208934</t>
  </si>
  <si>
    <t>cg02606010</t>
  </si>
  <si>
    <t>MORN1</t>
  </si>
  <si>
    <t>cg03356545</t>
  </si>
  <si>
    <t>MGMT</t>
  </si>
  <si>
    <t>cg23336810</t>
  </si>
  <si>
    <t>SLC37A1</t>
  </si>
  <si>
    <t>chr21:43933589-43934832</t>
  </si>
  <si>
    <t>cg06668564</t>
  </si>
  <si>
    <t>cg12537587</t>
  </si>
  <si>
    <t>KDM2B</t>
  </si>
  <si>
    <t>cg00609296</t>
  </si>
  <si>
    <t>TTC15</t>
  </si>
  <si>
    <t>chr2:3461654-3461863</t>
  </si>
  <si>
    <t>cg21202857</t>
  </si>
  <si>
    <t>SGTA</t>
  </si>
  <si>
    <t>chr19:2757566-2757856</t>
  </si>
  <si>
    <t>cg18950228</t>
  </si>
  <si>
    <t>PLEKHA7</t>
  </si>
  <si>
    <t>cg16434511</t>
  </si>
  <si>
    <t>cg15346493</t>
  </si>
  <si>
    <t>cg09913171</t>
  </si>
  <si>
    <t>chr12:133009744-133009973</t>
  </si>
  <si>
    <t>cg25718645</t>
  </si>
  <si>
    <t>MARCH4</t>
  </si>
  <si>
    <t>cg00089384</t>
  </si>
  <si>
    <t>SCG3</t>
  </si>
  <si>
    <t>chr15:51973533-51973838</t>
  </si>
  <si>
    <t>cg25978138</t>
  </si>
  <si>
    <t>cg02217367</t>
  </si>
  <si>
    <t>ABR</t>
  </si>
  <si>
    <t>chr17:926234-926439</t>
  </si>
  <si>
    <t>cg24237636</t>
  </si>
  <si>
    <t>PLCB1</t>
  </si>
  <si>
    <t>cg24524879</t>
  </si>
  <si>
    <t>cg19657960</t>
  </si>
  <si>
    <t>KNDC1</t>
  </si>
  <si>
    <t>chr10:135029238-135029505</t>
  </si>
  <si>
    <t>cg19362745</t>
  </si>
  <si>
    <t>ASPH</t>
  </si>
  <si>
    <t>cg10463011</t>
  </si>
  <si>
    <t>cg26746027</t>
  </si>
  <si>
    <t>GRID2</t>
  </si>
  <si>
    <t>cg14543169</t>
  </si>
  <si>
    <t>cg23203918</t>
  </si>
  <si>
    <t>cg04533098</t>
  </si>
  <si>
    <t>PDE4C</t>
  </si>
  <si>
    <t>chr19:18343496-18344196</t>
  </si>
  <si>
    <t>cg02599991</t>
  </si>
  <si>
    <t>cg13317079</t>
  </si>
  <si>
    <t>CCDC150</t>
  </si>
  <si>
    <t>chr2:197504191-197504558</t>
  </si>
  <si>
    <t>cg23550082</t>
  </si>
  <si>
    <t>C14orf93</t>
  </si>
  <si>
    <t>chr14:23479310-23479532</t>
  </si>
  <si>
    <t>cg19437341</t>
  </si>
  <si>
    <t>SIX5</t>
  </si>
  <si>
    <t>chr19:46270699-46275167</t>
  </si>
  <si>
    <t>cg25623742</t>
  </si>
  <si>
    <t>KLC2</t>
  </si>
  <si>
    <t>ExonBnd-shore</t>
  </si>
  <si>
    <t>chr11:66035216-66035447</t>
  </si>
  <si>
    <t>cg15578311</t>
  </si>
  <si>
    <t>RPP14</t>
  </si>
  <si>
    <t>chr3:58291813-58292385</t>
  </si>
  <si>
    <t>cg03972745</t>
  </si>
  <si>
    <t>chr1:4221387-4221672</t>
  </si>
  <si>
    <t>cg26106149</t>
  </si>
  <si>
    <t>FBXL4</t>
  </si>
  <si>
    <t>cg13890131</t>
  </si>
  <si>
    <t>SLC25A48</t>
  </si>
  <si>
    <t>cg13812733</t>
  </si>
  <si>
    <t>PTPRH</t>
  </si>
  <si>
    <t>cg27020569</t>
  </si>
  <si>
    <t>LEF1</t>
  </si>
  <si>
    <t>cg05572488</t>
  </si>
  <si>
    <t>cg13565103</t>
  </si>
  <si>
    <t>DDI2</t>
  </si>
  <si>
    <t>cg25137110</t>
  </si>
  <si>
    <t>POU6F2</t>
  </si>
  <si>
    <t>cg19466906</t>
  </si>
  <si>
    <t>GMDS</t>
  </si>
  <si>
    <t>cg01700096</t>
  </si>
  <si>
    <t>cg00856952</t>
  </si>
  <si>
    <t>MIR495</t>
  </si>
  <si>
    <t>cg06080873</t>
  </si>
  <si>
    <t>LOC100129620</t>
  </si>
  <si>
    <t>cg09235583</t>
  </si>
  <si>
    <t>IER3</t>
  </si>
  <si>
    <t>chr6:30710307-30712440</t>
  </si>
  <si>
    <t>cg14070204</t>
  </si>
  <si>
    <t>chr3:134125487-134125871</t>
  </si>
  <si>
    <t>cg19033654</t>
  </si>
  <si>
    <t>cg12033273</t>
  </si>
  <si>
    <t>HCN3</t>
  </si>
  <si>
    <t>chr1:155246991-155247748</t>
  </si>
  <si>
    <t>cg21419286</t>
  </si>
  <si>
    <t>WDR27</t>
  </si>
  <si>
    <t>cg23650353</t>
  </si>
  <si>
    <t>ARHGAP10</t>
  </si>
  <si>
    <t>cg24211294</t>
  </si>
  <si>
    <t>cg09320189</t>
  </si>
  <si>
    <t>cg15224666</t>
  </si>
  <si>
    <t>CCDC60</t>
  </si>
  <si>
    <t>chr12:119772353-119772594</t>
  </si>
  <si>
    <t>cg12286876</t>
  </si>
  <si>
    <t>DENND2A</t>
  </si>
  <si>
    <t>cg21997465</t>
  </si>
  <si>
    <t>MYOG</t>
  </si>
  <si>
    <t>cg06093202</t>
  </si>
  <si>
    <t>UBA6</t>
  </si>
  <si>
    <t>cg12209487</t>
  </si>
  <si>
    <t>TF</t>
  </si>
  <si>
    <t>cg08457224</t>
  </si>
  <si>
    <t>cg01396391</t>
  </si>
  <si>
    <t>SMYD3</t>
  </si>
  <si>
    <t>chr1:246670148-246670768</t>
  </si>
  <si>
    <t>cg10505638</t>
  </si>
  <si>
    <t>YTHDC2</t>
  </si>
  <si>
    <t>chr5:112849265-112849982</t>
  </si>
  <si>
    <t>cg13425888</t>
  </si>
  <si>
    <t>NLRP2</t>
  </si>
  <si>
    <t>cg11558261</t>
  </si>
  <si>
    <t>cg16913114</t>
  </si>
  <si>
    <t>SCARA5</t>
  </si>
  <si>
    <t>cg20066001</t>
  </si>
  <si>
    <t>PLCH2</t>
  </si>
  <si>
    <t>TSS1500-shelf</t>
  </si>
  <si>
    <t>chr1:2409757-2410049</t>
  </si>
  <si>
    <t>cg12858746</t>
  </si>
  <si>
    <t>DDB2</t>
  </si>
  <si>
    <t>chr11:47236404-47236933</t>
  </si>
  <si>
    <t>cg16424440</t>
  </si>
  <si>
    <t>C11orf75</t>
  </si>
  <si>
    <t>cg06451302</t>
  </si>
  <si>
    <t>ERAP2</t>
  </si>
  <si>
    <t>cg05174759</t>
  </si>
  <si>
    <t>cg19794912</t>
  </si>
  <si>
    <t>cg26394619</t>
  </si>
  <si>
    <t>SLC35A1</t>
  </si>
  <si>
    <t>chr6:88182368-88183202</t>
  </si>
  <si>
    <t>cg19486271</t>
  </si>
  <si>
    <t>cg02839202</t>
  </si>
  <si>
    <t>FAM168A</t>
  </si>
  <si>
    <t>cg26008208</t>
  </si>
  <si>
    <t>BRD8</t>
  </si>
  <si>
    <t>chr5:137514660-137514941</t>
  </si>
  <si>
    <t>cg20311723</t>
  </si>
  <si>
    <t>CEP164</t>
  </si>
  <si>
    <t>cg26274952</t>
  </si>
  <si>
    <t>WDR35</t>
  </si>
  <si>
    <t>cg03835032</t>
  </si>
  <si>
    <t>FAM20A</t>
  </si>
  <si>
    <t>chr17:66596072-66597578</t>
  </si>
  <si>
    <t>cg17103467</t>
  </si>
  <si>
    <t>WDR8</t>
  </si>
  <si>
    <t>chr1:3559952-3561009</t>
  </si>
  <si>
    <t>cg04619194</t>
  </si>
  <si>
    <t>CASP14</t>
  </si>
  <si>
    <t>cg04239636</t>
  </si>
  <si>
    <t>EPS8L3</t>
  </si>
  <si>
    <t>cg11586960</t>
  </si>
  <si>
    <t>cg10328875</t>
  </si>
  <si>
    <t>NUBPL</t>
  </si>
  <si>
    <t>cg27286210</t>
  </si>
  <si>
    <t>cg01994243</t>
  </si>
  <si>
    <t>cg18045149</t>
  </si>
  <si>
    <t>LOC101928516</t>
  </si>
  <si>
    <t>cg12256812</t>
  </si>
  <si>
    <t>ZNF530</t>
  </si>
  <si>
    <t>chr19:58111229-58111770</t>
  </si>
  <si>
    <t>cg12630496</t>
  </si>
  <si>
    <t>cg24955156</t>
  </si>
  <si>
    <t>chr20:48806598-48809022</t>
  </si>
  <si>
    <t>cg25733100</t>
  </si>
  <si>
    <t>TMEM258</t>
  </si>
  <si>
    <t>chr11:61559907-61560549</t>
  </si>
  <si>
    <t>cg26774557</t>
  </si>
  <si>
    <t>cg03545117</t>
  </si>
  <si>
    <t>SEMA4A</t>
  </si>
  <si>
    <t>cg16797392</t>
  </si>
  <si>
    <t>RNF165</t>
  </si>
  <si>
    <t>cg00960456</t>
  </si>
  <si>
    <t>cg00407769</t>
  </si>
  <si>
    <t>cg05346440</t>
  </si>
  <si>
    <t>chr16:22959426-22959876</t>
  </si>
  <si>
    <t>cg19295796</t>
  </si>
  <si>
    <t>XRCC1</t>
  </si>
  <si>
    <t>chr19:44079582-44079905</t>
  </si>
  <si>
    <t>cg10795509</t>
  </si>
  <si>
    <t>HSPC072</t>
  </si>
  <si>
    <t>cg23640615</t>
  </si>
  <si>
    <t>SNORA55</t>
  </si>
  <si>
    <t>cg18640358</t>
  </si>
  <si>
    <t>CIDECP</t>
  </si>
  <si>
    <t>cg06412525</t>
  </si>
  <si>
    <t>cg05511977</t>
  </si>
  <si>
    <t>DNAJC22</t>
  </si>
  <si>
    <t>chr12:49738680-49740841</t>
  </si>
  <si>
    <t>cg13454743</t>
  </si>
  <si>
    <t>cg23779604</t>
  </si>
  <si>
    <t>chr7:2758004-2758257</t>
  </si>
  <si>
    <t>cg21596919</t>
  </si>
  <si>
    <t>LRP8</t>
  </si>
  <si>
    <t>cg18257839</t>
  </si>
  <si>
    <t>cg15103597</t>
  </si>
  <si>
    <t>MAD1L1</t>
  </si>
  <si>
    <t>chr7:2026964-2027368</t>
  </si>
  <si>
    <t>cg10009870</t>
  </si>
  <si>
    <t>LEPR</t>
  </si>
  <si>
    <t>cg06403617</t>
  </si>
  <si>
    <t>chr10:88136644-88137288</t>
  </si>
  <si>
    <t>cg18476656</t>
  </si>
  <si>
    <t>cg23159800</t>
  </si>
  <si>
    <t>cg25966232</t>
  </si>
  <si>
    <t>cg01205299</t>
  </si>
  <si>
    <t>cg17206968</t>
  </si>
  <si>
    <t>cg18682731</t>
  </si>
  <si>
    <t>chr10:134682700-134682917</t>
  </si>
  <si>
    <t>cg15170715</t>
  </si>
  <si>
    <t>EMILIN1</t>
  </si>
  <si>
    <t>chr2:27308546-27309770</t>
  </si>
  <si>
    <t>cg26640498</t>
  </si>
  <si>
    <t>LINC00544</t>
  </si>
  <si>
    <t>cg07123511</t>
  </si>
  <si>
    <t>FBLN7</t>
  </si>
  <si>
    <t>cg00960088</t>
  </si>
  <si>
    <t>cg05214567</t>
  </si>
  <si>
    <t>CHST15</t>
  </si>
  <si>
    <t>cg11676442</t>
  </si>
  <si>
    <t>cg24524786</t>
  </si>
  <si>
    <t>cg02638755</t>
  </si>
  <si>
    <t>RPTOR</t>
  </si>
  <si>
    <t>cg18802706</t>
  </si>
  <si>
    <t>cg15957055</t>
  </si>
  <si>
    <t>CADPS</t>
  </si>
  <si>
    <t>cg10964367</t>
  </si>
  <si>
    <t>ARHGEF10</t>
  </si>
  <si>
    <t>cg15468422</t>
  </si>
  <si>
    <t>MREG</t>
  </si>
  <si>
    <t>cg06481656</t>
  </si>
  <si>
    <t>CDH13</t>
  </si>
  <si>
    <t>cg25008614</t>
  </si>
  <si>
    <t>SPG11</t>
  </si>
  <si>
    <t>cg26271775</t>
  </si>
  <si>
    <t>cg25101405</t>
  </si>
  <si>
    <t>ATAD3C</t>
  </si>
  <si>
    <t>cg14526874</t>
  </si>
  <si>
    <t>cg11905007</t>
  </si>
  <si>
    <t>cg14317884</t>
  </si>
  <si>
    <t>EHD1</t>
  </si>
  <si>
    <t>cg27172806</t>
  </si>
  <si>
    <t>cg11188237</t>
  </si>
  <si>
    <t>cg11972276</t>
  </si>
  <si>
    <t>LOC101928418</t>
  </si>
  <si>
    <t>cg13503605</t>
  </si>
  <si>
    <t>SPATA41</t>
  </si>
  <si>
    <t>cg07389423</t>
  </si>
  <si>
    <t>cg04683496</t>
  </si>
  <si>
    <t>DIP2C</t>
  </si>
  <si>
    <t>cg14120677</t>
  </si>
  <si>
    <t>ACOXL</t>
  </si>
  <si>
    <t>cg14331449</t>
  </si>
  <si>
    <t>COLGALT2</t>
  </si>
  <si>
    <t>cg16576283</t>
  </si>
  <si>
    <t>CMAHP</t>
  </si>
  <si>
    <t>cg13346003</t>
  </si>
  <si>
    <t>HDDC2</t>
  </si>
  <si>
    <t>cg08551333</t>
  </si>
  <si>
    <t>cg17110239</t>
  </si>
  <si>
    <t>cg01334597</t>
  </si>
  <si>
    <t>LOC101928306</t>
  </si>
  <si>
    <t>cg05899984</t>
  </si>
  <si>
    <t>cg15009331</t>
  </si>
  <si>
    <t>cg06751430</t>
  </si>
  <si>
    <t>MYCT1</t>
  </si>
  <si>
    <t>cg00223564</t>
  </si>
  <si>
    <t>cg07470763</t>
  </si>
  <si>
    <t>SETBP1</t>
  </si>
  <si>
    <t>cg13449722</t>
  </si>
  <si>
    <t>cg01154505</t>
  </si>
  <si>
    <t>cg09845489</t>
  </si>
  <si>
    <t>cg18230995</t>
  </si>
  <si>
    <t>cg24844545</t>
  </si>
  <si>
    <t>NPPA</t>
  </si>
  <si>
    <t>cg03251110</t>
  </si>
  <si>
    <t>cg10787600</t>
  </si>
  <si>
    <t>AACSP1</t>
  </si>
  <si>
    <t>cg22797479</t>
  </si>
  <si>
    <t>MIR650</t>
  </si>
  <si>
    <t>cg05971678</t>
  </si>
  <si>
    <t>cg04238426</t>
  </si>
  <si>
    <t>cg25534226</t>
  </si>
  <si>
    <t>JAKMIP3</t>
  </si>
  <si>
    <t>cg07826172</t>
  </si>
  <si>
    <t>cg24101492</t>
  </si>
  <si>
    <t>cg23456675</t>
  </si>
  <si>
    <t>cg04319307</t>
  </si>
  <si>
    <t>SAMD3</t>
  </si>
  <si>
    <t>cg22930588</t>
  </si>
  <si>
    <t>cg11977605</t>
  </si>
  <si>
    <t>RNF212</t>
  </si>
  <si>
    <t>cg06781656</t>
  </si>
  <si>
    <t>cg18505670</t>
  </si>
  <si>
    <t>cg19392109</t>
  </si>
  <si>
    <t>C15orf54</t>
  </si>
  <si>
    <t>cg14947116</t>
  </si>
  <si>
    <t>CUL1</t>
  </si>
  <si>
    <t>cg10540712</t>
  </si>
  <si>
    <t>cg09990137</t>
  </si>
  <si>
    <t>FAM13A</t>
  </si>
  <si>
    <t>cg11590213</t>
  </si>
  <si>
    <t>MAST4</t>
  </si>
  <si>
    <t>cg02802834</t>
  </si>
  <si>
    <t>cg03788852</t>
  </si>
  <si>
    <t>SDHAF3</t>
  </si>
  <si>
    <t>cg15050398</t>
  </si>
  <si>
    <t>cg16738194</t>
  </si>
  <si>
    <t>cg02066590</t>
  </si>
  <si>
    <t>cg02827175</t>
  </si>
  <si>
    <t>cg06723357</t>
  </si>
  <si>
    <t>CUEDC1</t>
  </si>
  <si>
    <t>cg11754880</t>
  </si>
  <si>
    <t>ADGRG1</t>
  </si>
  <si>
    <t>cg08841898</t>
  </si>
  <si>
    <t>PPFIBP1</t>
  </si>
  <si>
    <t>cg24308584</t>
  </si>
  <si>
    <t>PPP2R2C</t>
  </si>
  <si>
    <t>cg21801292</t>
  </si>
  <si>
    <t>cg09198462</t>
  </si>
  <si>
    <t>SYNE1</t>
  </si>
  <si>
    <t>cg13758646</t>
  </si>
  <si>
    <t>GABBR2</t>
  </si>
  <si>
    <t>cg15117080</t>
  </si>
  <si>
    <t>cg26873413</t>
  </si>
  <si>
    <t>cg02662250</t>
  </si>
  <si>
    <t>MYOCD</t>
  </si>
  <si>
    <t>cg11936289</t>
  </si>
  <si>
    <t>cg09050596</t>
  </si>
  <si>
    <t>cg11119487</t>
  </si>
  <si>
    <t>cg17135423</t>
  </si>
  <si>
    <t>RNF186</t>
  </si>
  <si>
    <t>cg10663370</t>
  </si>
  <si>
    <t>RICH2</t>
  </si>
  <si>
    <t>cg13390361</t>
  </si>
  <si>
    <t>cg00824757</t>
  </si>
  <si>
    <t>cg21091841</t>
  </si>
  <si>
    <t>cg16015805</t>
  </si>
  <si>
    <t>cg14762935</t>
  </si>
  <si>
    <t>TCF7</t>
  </si>
  <si>
    <t>cg06176750</t>
  </si>
  <si>
    <t>RBMXL2</t>
  </si>
  <si>
    <t>cg24655959</t>
  </si>
  <si>
    <t>MTHFD2L</t>
  </si>
  <si>
    <t>cg17834794</t>
  </si>
  <si>
    <t>cg15243576</t>
  </si>
  <si>
    <t>cg17053538</t>
  </si>
  <si>
    <t>SNCAIP</t>
  </si>
  <si>
    <t>cg11803859</t>
  </si>
  <si>
    <t>cg00350478</t>
  </si>
  <si>
    <t>FRMD1</t>
  </si>
  <si>
    <t>cg07545526</t>
  </si>
  <si>
    <t>RAB28</t>
  </si>
  <si>
    <t>cg04487274</t>
  </si>
  <si>
    <t>cg20002248</t>
  </si>
  <si>
    <t>ACN9</t>
  </si>
  <si>
    <t>cg10134910</t>
  </si>
  <si>
    <t>cg18303608</t>
  </si>
  <si>
    <t>cg01803541</t>
  </si>
  <si>
    <t>FLJ42289</t>
  </si>
  <si>
    <t>cg15592194</t>
  </si>
  <si>
    <t>CMYA5</t>
  </si>
  <si>
    <t>cg22509516</t>
  </si>
  <si>
    <t>CSNK1G3</t>
  </si>
  <si>
    <t>chr5:122847661-122848292</t>
  </si>
  <si>
    <t>cg23644643</t>
  </si>
  <si>
    <t>cg15899841</t>
  </si>
  <si>
    <t>cg18874902</t>
  </si>
  <si>
    <t>cg00068305</t>
  </si>
  <si>
    <t>cg16309944</t>
  </si>
  <si>
    <t>cg02651774</t>
  </si>
  <si>
    <t>UBAP2</t>
  </si>
  <si>
    <t>cg02631957</t>
  </si>
  <si>
    <t>cg24320966</t>
  </si>
  <si>
    <t>POT1</t>
  </si>
  <si>
    <t>chr7:124569882-124570199</t>
  </si>
  <si>
    <t>cg25855721</t>
  </si>
  <si>
    <t>cg16158974</t>
  </si>
  <si>
    <t>cg11172967</t>
  </si>
  <si>
    <t>cg19080481</t>
  </si>
  <si>
    <t>JMY</t>
  </si>
  <si>
    <t>chr5:78531531-78533495</t>
  </si>
  <si>
    <t>cg00552911</t>
  </si>
  <si>
    <t>cg19449377</t>
  </si>
  <si>
    <t>KRT20</t>
  </si>
  <si>
    <t>cg10066623</t>
  </si>
  <si>
    <t>ACOT12</t>
  </si>
  <si>
    <t>cg11508949</t>
  </si>
  <si>
    <t>TET2</t>
  </si>
  <si>
    <t>chr4:106067473-106067968</t>
  </si>
  <si>
    <t>cg22000330</t>
  </si>
  <si>
    <t>HS3ST3B1</t>
  </si>
  <si>
    <t>chr17:14204168-14207702</t>
  </si>
  <si>
    <t>cg10541587</t>
  </si>
  <si>
    <t>cg26565975</t>
  </si>
  <si>
    <t>KRTAP20-1</t>
  </si>
  <si>
    <t>cg09228878</t>
  </si>
  <si>
    <t>cg10691256</t>
  </si>
  <si>
    <t>cg15744329</t>
  </si>
  <si>
    <t>SLC24A3</t>
  </si>
  <si>
    <t>cg21661031</t>
  </si>
  <si>
    <t>SCHIP1</t>
  </si>
  <si>
    <t>cg12683454</t>
  </si>
  <si>
    <t>cg14330655</t>
  </si>
  <si>
    <t>cg11250586</t>
  </si>
  <si>
    <t>EXT1</t>
  </si>
  <si>
    <t>cg14176457</t>
  </si>
  <si>
    <t>cg09770621</t>
  </si>
  <si>
    <t>cg23056611</t>
  </si>
  <si>
    <t>chr2:122494108-122494494</t>
  </si>
  <si>
    <t>cg23895558</t>
  </si>
  <si>
    <t>chr13:111566486-111568366</t>
  </si>
  <si>
    <t>cg02653798</t>
  </si>
  <si>
    <t>cg19938912</t>
  </si>
  <si>
    <t>IFT172</t>
  </si>
  <si>
    <t>cg03911034</t>
  </si>
  <si>
    <t>chr3:188665275-188665552</t>
  </si>
  <si>
    <t>cg02247875</t>
  </si>
  <si>
    <t>CLCN7</t>
  </si>
  <si>
    <t>chr16:1514412-1514859</t>
  </si>
  <si>
    <t>cg03516358</t>
  </si>
  <si>
    <t>chr2:127734403-127734677</t>
  </si>
  <si>
    <t>cg03601444</t>
  </si>
  <si>
    <t>PIEZO2</t>
  </si>
  <si>
    <t>cg25884711</t>
  </si>
  <si>
    <t>NPY</t>
  </si>
  <si>
    <t>chr7:24323558-24325080</t>
  </si>
  <si>
    <t>cg17606016</t>
  </si>
  <si>
    <t>ITGB6</t>
  </si>
  <si>
    <t>cg03487897</t>
  </si>
  <si>
    <t>CSNK1A1P</t>
  </si>
  <si>
    <t>chr15:37110361-37110778</t>
  </si>
  <si>
    <t>cg04210082</t>
  </si>
  <si>
    <t>TTC35</t>
  </si>
  <si>
    <t>chr8:109455600-109456263</t>
  </si>
  <si>
    <t>cg19790509</t>
  </si>
  <si>
    <t>TMEM132D</t>
  </si>
  <si>
    <t>cg17787161</t>
  </si>
  <si>
    <t>chr2:192746684-192746996</t>
  </si>
  <si>
    <t>cg12319381</t>
  </si>
  <si>
    <t>NRD1</t>
  </si>
  <si>
    <t>cg03464765</t>
  </si>
  <si>
    <t>cg01525427</t>
  </si>
  <si>
    <t>cg02382073</t>
  </si>
  <si>
    <t>cg01162108</t>
  </si>
  <si>
    <t>PALLD</t>
  </si>
  <si>
    <t>cg01889284</t>
  </si>
  <si>
    <t>cg07670518</t>
  </si>
  <si>
    <t>cg13264330</t>
  </si>
  <si>
    <t>cg24588482</t>
  </si>
  <si>
    <t>VANGL2</t>
  </si>
  <si>
    <t>chr1:160370112-160370658</t>
  </si>
  <si>
    <t>cg04393471</t>
  </si>
  <si>
    <t>COL4A2</t>
  </si>
  <si>
    <t>cg05034809</t>
  </si>
  <si>
    <t>ARHGAP22</t>
  </si>
  <si>
    <t>cg06823517</t>
  </si>
  <si>
    <t>cg01397800</t>
  </si>
  <si>
    <t>cg11278494</t>
  </si>
  <si>
    <t>cg03865281</t>
  </si>
  <si>
    <t>LIPJ</t>
  </si>
  <si>
    <t>cg23716799</t>
  </si>
  <si>
    <t>RARB</t>
  </si>
  <si>
    <t>cg09529537</t>
  </si>
  <si>
    <t>cg09570250</t>
  </si>
  <si>
    <t>CFI</t>
  </si>
  <si>
    <t>cg16397813</t>
  </si>
  <si>
    <t>chr3:185541048-185544146</t>
  </si>
  <si>
    <t>cg08019798</t>
  </si>
  <si>
    <t>SNTG2</t>
  </si>
  <si>
    <t>chr2:1286393-1286642</t>
  </si>
  <si>
    <t>cg00247963</t>
  </si>
  <si>
    <t>cg09315367</t>
  </si>
  <si>
    <t>SLC44A2</t>
  </si>
  <si>
    <t>chr19:10735999-10736396</t>
  </si>
  <si>
    <t>cg00387819</t>
  </si>
  <si>
    <t>LOC101928834</t>
  </si>
  <si>
    <t>cg19053479</t>
  </si>
  <si>
    <t>FAM188A</t>
  </si>
  <si>
    <t>chr10:15902079-15902402</t>
  </si>
  <si>
    <t>cg09354484</t>
  </si>
  <si>
    <t>LINC01163</t>
  </si>
  <si>
    <t>cg25370266</t>
  </si>
  <si>
    <t>ATP2B4</t>
  </si>
  <si>
    <t>cg27013063</t>
  </si>
  <si>
    <t>cg24242823</t>
  </si>
  <si>
    <t>cg02165555</t>
  </si>
  <si>
    <t>MED15</t>
  </si>
  <si>
    <t>cg13440296</t>
  </si>
  <si>
    <t>cg20652636</t>
  </si>
  <si>
    <t>cg17314277</t>
  </si>
  <si>
    <t>NMNAT2</t>
  </si>
  <si>
    <t>cg09096234</t>
  </si>
  <si>
    <t>TGFBI</t>
  </si>
  <si>
    <t>chr5:135364507-135365036</t>
  </si>
  <si>
    <t>cg12896170</t>
  </si>
  <si>
    <t>TRIM27</t>
  </si>
  <si>
    <t>chr6:28890951-28892013</t>
  </si>
  <si>
    <t>cg13365781</t>
  </si>
  <si>
    <t>cg05324982</t>
  </si>
  <si>
    <t>cg10224783</t>
  </si>
  <si>
    <t>ATP6V0A4</t>
  </si>
  <si>
    <t>cg21831485</t>
  </si>
  <si>
    <t>CCDC129</t>
  </si>
  <si>
    <t>cg05747351</t>
  </si>
  <si>
    <t>RNGTT</t>
  </si>
  <si>
    <t>chr6:89672884-89673579</t>
  </si>
  <si>
    <t>cg17247261</t>
  </si>
  <si>
    <t>chr19:32715384-32715800</t>
  </si>
  <si>
    <t>cg15929698</t>
  </si>
  <si>
    <t>cg26727817</t>
  </si>
  <si>
    <t>cg12214255</t>
  </si>
  <si>
    <t>LYPLA2</t>
  </si>
  <si>
    <t>chr1:24117482-24117824</t>
  </si>
  <si>
    <t>cg04478223</t>
  </si>
  <si>
    <t>EMB</t>
  </si>
  <si>
    <t>cg01210909</t>
  </si>
  <si>
    <t>cg27063540</t>
  </si>
  <si>
    <t>C16orf89</t>
  </si>
  <si>
    <t>cg27484805</t>
  </si>
  <si>
    <t>chr10:22725491-22726764</t>
  </si>
  <si>
    <t>cg06964475</t>
  </si>
  <si>
    <t>chr5:50805-51899</t>
  </si>
  <si>
    <t>cg20127420</t>
  </si>
  <si>
    <t>UBE3B</t>
  </si>
  <si>
    <t>cg11658970</t>
  </si>
  <si>
    <t>chr6:159736690-159736973</t>
  </si>
  <si>
    <t>cg13636908</t>
  </si>
  <si>
    <t>cg09023643</t>
  </si>
  <si>
    <t>ST6GAL1</t>
  </si>
  <si>
    <t>chr3:186648174-186649103</t>
  </si>
  <si>
    <t>cg07291958</t>
  </si>
  <si>
    <t>C2orf70</t>
  </si>
  <si>
    <t>chr2:26785114-26785687</t>
  </si>
  <si>
    <t>cg26544377</t>
  </si>
  <si>
    <t>chr7:54956273-54956599</t>
  </si>
  <si>
    <t>cg16800228</t>
  </si>
  <si>
    <t>cg19385331</t>
  </si>
  <si>
    <t>chr13:100641334-100642188</t>
  </si>
  <si>
    <t>cg11159039</t>
  </si>
  <si>
    <t>LY86-AS1</t>
  </si>
  <si>
    <t>Genetic subtype_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ny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1"/>
  <sheetViews>
    <sheetView tabSelected="1" workbookViewId="0">
      <selection sqref="A1:A1048576"/>
    </sheetView>
  </sheetViews>
  <sheetFormatPr defaultRowHeight="15" x14ac:dyDescent="0.25"/>
  <cols>
    <col min="8" max="8" width="12.28515625" customWidth="1"/>
  </cols>
  <sheetData>
    <row r="1" spans="1:2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947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</row>
    <row r="2" spans="1:20" x14ac:dyDescent="0.25">
      <c r="A2" t="s">
        <v>18</v>
      </c>
      <c r="B2">
        <v>0.49118781567453301</v>
      </c>
      <c r="C2">
        <v>0.801880855354416</v>
      </c>
      <c r="D2">
        <v>16.338263421451298</v>
      </c>
      <c r="E2">
        <v>1.3122141915499601E-19</v>
      </c>
      <c r="F2">
        <v>9.9085031161099005E-14</v>
      </c>
      <c r="G2">
        <v>32.591778911172703</v>
      </c>
      <c r="H2">
        <v>0.39255767562563798</v>
      </c>
      <c r="I2">
        <v>0.88374549130017099</v>
      </c>
      <c r="J2">
        <v>-0.49118781567453301</v>
      </c>
      <c r="K2">
        <v>0.49118781567453301</v>
      </c>
      <c r="L2">
        <v>16</v>
      </c>
      <c r="M2">
        <v>787123</v>
      </c>
      <c r="N2" t="s">
        <v>19</v>
      </c>
      <c r="O2" t="s">
        <v>20</v>
      </c>
      <c r="P2" t="s">
        <v>21</v>
      </c>
      <c r="Q2" t="s">
        <v>22</v>
      </c>
      <c r="R2" t="s">
        <v>23</v>
      </c>
      <c r="S2" t="s">
        <v>24</v>
      </c>
      <c r="T2" t="s">
        <v>25</v>
      </c>
    </row>
    <row r="3" spans="1:20" x14ac:dyDescent="0.25">
      <c r="A3" t="s">
        <v>26</v>
      </c>
      <c r="B3">
        <v>-0.212406815263319</v>
      </c>
      <c r="C3">
        <v>0.18241506278591199</v>
      </c>
      <c r="D3">
        <v>-15.3431184610064</v>
      </c>
      <c r="E3">
        <v>1.22316834471976E-18</v>
      </c>
      <c r="F3">
        <v>4.4500275517470998E-13</v>
      </c>
      <c r="G3">
        <v>30.696251461153398</v>
      </c>
      <c r="H3">
        <v>0.35942074217201198</v>
      </c>
      <c r="I3">
        <v>0.147013926908693</v>
      </c>
      <c r="J3">
        <v>0.21240681526331898</v>
      </c>
      <c r="K3">
        <v>0.21240681526331898</v>
      </c>
      <c r="L3">
        <v>6</v>
      </c>
      <c r="M3">
        <v>30431770</v>
      </c>
      <c r="N3" t="s">
        <v>27</v>
      </c>
      <c r="O3" t="s">
        <v>28</v>
      </c>
      <c r="Q3" t="s">
        <v>29</v>
      </c>
      <c r="R3" t="s">
        <v>23</v>
      </c>
      <c r="S3" t="s">
        <v>30</v>
      </c>
      <c r="T3" t="s">
        <v>31</v>
      </c>
    </row>
    <row r="4" spans="1:20" x14ac:dyDescent="0.25">
      <c r="A4" t="s">
        <v>32</v>
      </c>
      <c r="B4">
        <v>-0.53752485163642705</v>
      </c>
      <c r="C4">
        <v>0.154764006382547</v>
      </c>
      <c r="D4">
        <v>-15.0682150876329</v>
      </c>
      <c r="E4">
        <v>2.3079362063795101E-18</v>
      </c>
      <c r="F4">
        <v>4.4500275517470998E-13</v>
      </c>
      <c r="G4">
        <v>30.1511467466242</v>
      </c>
      <c r="H4">
        <v>0.60270138274623597</v>
      </c>
      <c r="I4">
        <v>6.5176531109808894E-2</v>
      </c>
      <c r="J4">
        <v>0.53752485163642705</v>
      </c>
      <c r="K4">
        <v>0.53752485163642705</v>
      </c>
      <c r="L4">
        <v>11</v>
      </c>
      <c r="M4">
        <v>70244470</v>
      </c>
      <c r="N4" t="s">
        <v>19</v>
      </c>
      <c r="O4" t="s">
        <v>28</v>
      </c>
      <c r="P4" t="s">
        <v>33</v>
      </c>
      <c r="Q4" t="s">
        <v>34</v>
      </c>
      <c r="R4" t="s">
        <v>23</v>
      </c>
      <c r="S4" t="s">
        <v>35</v>
      </c>
      <c r="T4" t="s">
        <v>36</v>
      </c>
    </row>
    <row r="5" spans="1:20" x14ac:dyDescent="0.25">
      <c r="A5" t="s">
        <v>37</v>
      </c>
      <c r="B5">
        <v>-0.48529228758510001</v>
      </c>
      <c r="C5">
        <v>0.152670930466029</v>
      </c>
      <c r="D5">
        <v>-14.968904453515799</v>
      </c>
      <c r="E5">
        <v>2.90874130509854E-18</v>
      </c>
      <c r="F5">
        <v>4.4500275517470998E-13</v>
      </c>
      <c r="G5">
        <v>29.951871165731198</v>
      </c>
      <c r="H5">
        <v>0.55708117012027902</v>
      </c>
      <c r="I5">
        <v>7.1788882535179399E-2</v>
      </c>
      <c r="J5">
        <v>0.48529228758509962</v>
      </c>
      <c r="K5">
        <v>0.48529228758509962</v>
      </c>
      <c r="L5">
        <v>11</v>
      </c>
      <c r="M5">
        <v>70244434</v>
      </c>
      <c r="N5" t="s">
        <v>19</v>
      </c>
      <c r="O5" t="s">
        <v>28</v>
      </c>
      <c r="P5" t="s">
        <v>33</v>
      </c>
      <c r="Q5" t="s">
        <v>38</v>
      </c>
      <c r="R5" t="s">
        <v>23</v>
      </c>
      <c r="S5" t="s">
        <v>39</v>
      </c>
      <c r="T5" t="s">
        <v>36</v>
      </c>
    </row>
    <row r="6" spans="1:20" x14ac:dyDescent="0.25">
      <c r="A6" t="s">
        <v>40</v>
      </c>
      <c r="B6">
        <v>0.54612328325180504</v>
      </c>
      <c r="C6">
        <v>0.79636495851063405</v>
      </c>
      <c r="D6">
        <v>14.9633592472312</v>
      </c>
      <c r="E6">
        <v>2.9466556339356599E-18</v>
      </c>
      <c r="F6">
        <v>4.4500275517470998E-13</v>
      </c>
      <c r="G6">
        <v>29.940707114637299</v>
      </c>
      <c r="H6">
        <v>0.34126222246746302</v>
      </c>
      <c r="I6">
        <v>0.887385505719268</v>
      </c>
      <c r="J6">
        <v>-0.54612328325180504</v>
      </c>
      <c r="K6">
        <v>0.54612328325180504</v>
      </c>
      <c r="L6">
        <v>6</v>
      </c>
      <c r="M6">
        <v>89871410</v>
      </c>
      <c r="N6" t="s">
        <v>27</v>
      </c>
      <c r="O6" t="s">
        <v>20</v>
      </c>
      <c r="P6" t="s">
        <v>41</v>
      </c>
      <c r="Q6" t="s">
        <v>22</v>
      </c>
      <c r="R6" t="s">
        <v>42</v>
      </c>
      <c r="S6" t="s">
        <v>43</v>
      </c>
    </row>
    <row r="7" spans="1:20" x14ac:dyDescent="0.25">
      <c r="A7" t="s">
        <v>44</v>
      </c>
      <c r="B7">
        <v>-0.42575884501943001</v>
      </c>
      <c r="C7">
        <v>0.14306232908393399</v>
      </c>
      <c r="D7">
        <v>-14.508588863730401</v>
      </c>
      <c r="E7">
        <v>8.6214863969863194E-18</v>
      </c>
      <c r="F7">
        <v>1.0850111892319299E-12</v>
      </c>
      <c r="G7">
        <v>29.011615577812901</v>
      </c>
      <c r="H7">
        <v>0.49786136660012598</v>
      </c>
      <c r="I7">
        <v>7.2102521580696105E-2</v>
      </c>
      <c r="J7">
        <v>0.42575884501942984</v>
      </c>
      <c r="K7">
        <v>0.42575884501942984</v>
      </c>
      <c r="L7">
        <v>11</v>
      </c>
      <c r="M7">
        <v>70244414</v>
      </c>
      <c r="N7" t="s">
        <v>19</v>
      </c>
      <c r="O7" t="s">
        <v>28</v>
      </c>
      <c r="P7" t="s">
        <v>33</v>
      </c>
      <c r="Q7" t="s">
        <v>38</v>
      </c>
      <c r="R7" t="s">
        <v>23</v>
      </c>
      <c r="S7" t="s">
        <v>39</v>
      </c>
      <c r="T7" t="s">
        <v>36</v>
      </c>
    </row>
    <row r="8" spans="1:20" x14ac:dyDescent="0.25">
      <c r="A8" t="s">
        <v>45</v>
      </c>
      <c r="B8">
        <v>-0.279538383910576</v>
      </c>
      <c r="C8">
        <v>0.13848790504422501</v>
      </c>
      <c r="D8">
        <v>-14.353138824911101</v>
      </c>
      <c r="E8">
        <v>1.25098194493327E-17</v>
      </c>
      <c r="F8">
        <v>1.34944852093603E-12</v>
      </c>
      <c r="G8">
        <v>28.687834145990099</v>
      </c>
      <c r="H8">
        <v>0.37143655830303901</v>
      </c>
      <c r="I8">
        <v>9.1898174392462395E-2</v>
      </c>
      <c r="J8">
        <v>0.27953838391057662</v>
      </c>
      <c r="K8">
        <v>0.27953838391057662</v>
      </c>
      <c r="L8">
        <v>11</v>
      </c>
      <c r="M8">
        <v>109964017</v>
      </c>
      <c r="N8" t="s">
        <v>27</v>
      </c>
      <c r="O8" t="s">
        <v>28</v>
      </c>
      <c r="P8" t="s">
        <v>46</v>
      </c>
      <c r="Q8" t="s">
        <v>34</v>
      </c>
      <c r="R8" t="s">
        <v>23</v>
      </c>
      <c r="S8" t="s">
        <v>35</v>
      </c>
      <c r="T8" t="s">
        <v>47</v>
      </c>
    </row>
    <row r="9" spans="1:20" x14ac:dyDescent="0.25">
      <c r="A9" t="s">
        <v>48</v>
      </c>
      <c r="B9">
        <v>-0.41379257562704302</v>
      </c>
      <c r="C9">
        <v>0.158297760695401</v>
      </c>
      <c r="D9">
        <v>-14.251259240159399</v>
      </c>
      <c r="E9">
        <v>1.5990048624149999E-17</v>
      </c>
      <c r="F9">
        <v>1.5092567169998E-12</v>
      </c>
      <c r="G9">
        <v>28.473895557601899</v>
      </c>
      <c r="H9">
        <v>0.503124907051271</v>
      </c>
      <c r="I9">
        <v>8.9332331424227196E-2</v>
      </c>
      <c r="J9">
        <v>0.4137925756270438</v>
      </c>
      <c r="K9">
        <v>0.4137925756270438</v>
      </c>
      <c r="L9">
        <v>6</v>
      </c>
      <c r="M9">
        <v>30431782</v>
      </c>
      <c r="N9" t="s">
        <v>27</v>
      </c>
      <c r="O9" t="s">
        <v>20</v>
      </c>
      <c r="Q9" t="s">
        <v>29</v>
      </c>
      <c r="R9" t="s">
        <v>23</v>
      </c>
      <c r="S9" t="s">
        <v>30</v>
      </c>
      <c r="T9" t="s">
        <v>31</v>
      </c>
    </row>
    <row r="10" spans="1:20" x14ac:dyDescent="0.25">
      <c r="A10" t="s">
        <v>49</v>
      </c>
      <c r="B10">
        <v>0.56011995459670805</v>
      </c>
      <c r="C10">
        <v>0.77137285464207195</v>
      </c>
      <c r="D10">
        <v>14.040229465008499</v>
      </c>
      <c r="E10">
        <v>2.6686445486162799E-17</v>
      </c>
      <c r="F10">
        <v>2.23898684596784E-12</v>
      </c>
      <c r="G10">
        <v>28.026335858596799</v>
      </c>
      <c r="H10">
        <v>0.304606225811482</v>
      </c>
      <c r="I10">
        <v>0.86472618040819005</v>
      </c>
      <c r="J10">
        <v>-0.56011995459670805</v>
      </c>
      <c r="K10">
        <v>0.56011995459670805</v>
      </c>
      <c r="L10">
        <v>10</v>
      </c>
      <c r="M10">
        <v>134117530</v>
      </c>
      <c r="N10" t="s">
        <v>19</v>
      </c>
      <c r="O10" t="s">
        <v>20</v>
      </c>
      <c r="P10" t="s">
        <v>50</v>
      </c>
      <c r="Q10" t="s">
        <v>22</v>
      </c>
      <c r="R10" t="s">
        <v>51</v>
      </c>
      <c r="S10" t="s">
        <v>52</v>
      </c>
      <c r="T10" t="s">
        <v>53</v>
      </c>
    </row>
    <row r="11" spans="1:20" x14ac:dyDescent="0.25">
      <c r="A11" t="s">
        <v>54</v>
      </c>
      <c r="B11">
        <v>-0.466863313833978</v>
      </c>
      <c r="C11">
        <v>0.14418817478786999</v>
      </c>
      <c r="D11">
        <v>-13.9493829786114</v>
      </c>
      <c r="E11">
        <v>3.3322272224068999E-17</v>
      </c>
      <c r="F11">
        <v>2.5161581111849999E-12</v>
      </c>
      <c r="G11">
        <v>27.831817802499099</v>
      </c>
      <c r="H11">
        <v>0.53324093631618497</v>
      </c>
      <c r="I11">
        <v>6.6377622482206994E-2</v>
      </c>
      <c r="J11">
        <v>0.46686331383397794</v>
      </c>
      <c r="K11">
        <v>0.46686331383397794</v>
      </c>
      <c r="L11">
        <v>11</v>
      </c>
      <c r="M11">
        <v>70244453</v>
      </c>
      <c r="N11" t="s">
        <v>19</v>
      </c>
      <c r="O11" t="s">
        <v>28</v>
      </c>
      <c r="P11" t="s">
        <v>33</v>
      </c>
      <c r="Q11" t="s">
        <v>34</v>
      </c>
      <c r="R11" t="s">
        <v>23</v>
      </c>
      <c r="S11" t="s">
        <v>35</v>
      </c>
      <c r="T11" t="s">
        <v>36</v>
      </c>
    </row>
    <row r="12" spans="1:20" x14ac:dyDescent="0.25">
      <c r="A12" t="s">
        <v>55</v>
      </c>
      <c r="B12">
        <v>0.48084830256675298</v>
      </c>
      <c r="C12">
        <v>0.72679821878694295</v>
      </c>
      <c r="D12">
        <v>13.414440127180599</v>
      </c>
      <c r="E12">
        <v>1.25642146349537E-16</v>
      </c>
      <c r="F12">
        <v>8.6247394022039104E-12</v>
      </c>
      <c r="G12">
        <v>26.663515475112899</v>
      </c>
      <c r="H12">
        <v>0.32609129998131597</v>
      </c>
      <c r="I12">
        <v>0.80693960254806796</v>
      </c>
      <c r="J12">
        <v>-0.48084830256675198</v>
      </c>
      <c r="K12">
        <v>0.48084830256675198</v>
      </c>
      <c r="L12">
        <v>6</v>
      </c>
      <c r="M12">
        <v>28859583</v>
      </c>
      <c r="N12" t="s">
        <v>19</v>
      </c>
      <c r="O12" t="s">
        <v>20</v>
      </c>
      <c r="Q12" t="s">
        <v>29</v>
      </c>
      <c r="R12" t="s">
        <v>51</v>
      </c>
      <c r="S12" t="s">
        <v>56</v>
      </c>
      <c r="T12" t="s">
        <v>57</v>
      </c>
    </row>
    <row r="13" spans="1:20" x14ac:dyDescent="0.25">
      <c r="A13" t="s">
        <v>58</v>
      </c>
      <c r="B13">
        <v>-0.273969906849719</v>
      </c>
      <c r="C13">
        <v>0.142469144098096</v>
      </c>
      <c r="D13">
        <v>-13.3487087979777</v>
      </c>
      <c r="E13">
        <v>1.4824367695115199E-16</v>
      </c>
      <c r="F13">
        <v>9.3282086648717299E-12</v>
      </c>
      <c r="G13">
        <v>26.517226452070702</v>
      </c>
      <c r="H13">
        <v>0.37077739980619601</v>
      </c>
      <c r="I13">
        <v>9.6807492956476601E-2</v>
      </c>
      <c r="J13">
        <v>0.27396990684971939</v>
      </c>
      <c r="K13">
        <v>0.27396990684971939</v>
      </c>
      <c r="L13">
        <v>12</v>
      </c>
      <c r="M13">
        <v>53268268</v>
      </c>
      <c r="N13" t="s">
        <v>27</v>
      </c>
      <c r="O13" t="s">
        <v>20</v>
      </c>
      <c r="Q13" t="s">
        <v>29</v>
      </c>
      <c r="R13" t="s">
        <v>23</v>
      </c>
      <c r="S13" t="s">
        <v>30</v>
      </c>
      <c r="T13" t="s">
        <v>59</v>
      </c>
    </row>
    <row r="14" spans="1:20" x14ac:dyDescent="0.25">
      <c r="A14" t="s">
        <v>60</v>
      </c>
      <c r="B14">
        <v>0.52273703354868695</v>
      </c>
      <c r="C14">
        <v>0.78489517909408402</v>
      </c>
      <c r="D14">
        <v>13.160888822556201</v>
      </c>
      <c r="E14">
        <v>2.3850391798449802E-16</v>
      </c>
      <c r="F14">
        <v>1.3853371650942901E-11</v>
      </c>
      <c r="G14">
        <v>26.095881219797501</v>
      </c>
      <c r="H14">
        <v>0.34928098447017902</v>
      </c>
      <c r="I14">
        <v>0.87201801801886503</v>
      </c>
      <c r="J14">
        <v>-0.52273703354868606</v>
      </c>
      <c r="K14">
        <v>0.52273703354868606</v>
      </c>
      <c r="L14">
        <v>10</v>
      </c>
      <c r="M14">
        <v>1939663</v>
      </c>
      <c r="N14" t="s">
        <v>19</v>
      </c>
      <c r="O14" t="s">
        <v>28</v>
      </c>
      <c r="Q14" t="s">
        <v>29</v>
      </c>
      <c r="R14" t="s">
        <v>42</v>
      </c>
      <c r="S14" t="s">
        <v>61</v>
      </c>
    </row>
    <row r="15" spans="1:20" x14ac:dyDescent="0.25">
      <c r="A15" t="s">
        <v>62</v>
      </c>
      <c r="B15">
        <v>0.46737595451129499</v>
      </c>
      <c r="C15">
        <v>0.78617053162188799</v>
      </c>
      <c r="D15">
        <v>12.7817304388845</v>
      </c>
      <c r="E15">
        <v>6.3106021033313804E-16</v>
      </c>
      <c r="F15">
        <v>3.40365930501523E-11</v>
      </c>
      <c r="G15">
        <v>25.230067076348</v>
      </c>
      <c r="H15">
        <v>0.396690569529142</v>
      </c>
      <c r="I15">
        <v>0.86406652404043705</v>
      </c>
      <c r="J15">
        <v>-0.46737595451129504</v>
      </c>
      <c r="K15">
        <v>0.46737595451129504</v>
      </c>
      <c r="L15">
        <v>10</v>
      </c>
      <c r="M15">
        <v>1939683</v>
      </c>
      <c r="N15" t="s">
        <v>19</v>
      </c>
      <c r="O15" t="s">
        <v>28</v>
      </c>
      <c r="Q15" t="s">
        <v>29</v>
      </c>
      <c r="R15" t="s">
        <v>42</v>
      </c>
      <c r="S15" t="s">
        <v>61</v>
      </c>
    </row>
    <row r="16" spans="1:20" x14ac:dyDescent="0.25">
      <c r="A16" t="s">
        <v>63</v>
      </c>
      <c r="B16">
        <v>-0.50233782958141004</v>
      </c>
      <c r="C16">
        <v>0.15393980844435801</v>
      </c>
      <c r="D16">
        <v>-12.733382129870099</v>
      </c>
      <c r="E16">
        <v>7.1532901669140102E-16</v>
      </c>
      <c r="F16">
        <v>3.48377749782069E-11</v>
      </c>
      <c r="G16">
        <v>25.118185006482602</v>
      </c>
      <c r="H16">
        <v>0.57255466642886599</v>
      </c>
      <c r="I16">
        <v>7.0216836847455694E-2</v>
      </c>
      <c r="J16">
        <v>0.50233782958141027</v>
      </c>
      <c r="K16">
        <v>0.50233782958141027</v>
      </c>
      <c r="L16">
        <v>11</v>
      </c>
      <c r="M16">
        <v>109963531</v>
      </c>
      <c r="N16" t="s">
        <v>27</v>
      </c>
      <c r="O16" t="s">
        <v>20</v>
      </c>
      <c r="P16" t="s">
        <v>46</v>
      </c>
      <c r="Q16" t="s">
        <v>38</v>
      </c>
      <c r="R16" t="s">
        <v>23</v>
      </c>
      <c r="S16" t="s">
        <v>39</v>
      </c>
      <c r="T16" t="s">
        <v>47</v>
      </c>
    </row>
    <row r="17" spans="1:20" x14ac:dyDescent="0.25">
      <c r="A17" t="s">
        <v>64</v>
      </c>
      <c r="B17">
        <v>-0.49957214394058702</v>
      </c>
      <c r="C17">
        <v>0.15416789400447101</v>
      </c>
      <c r="D17">
        <v>-12.721265897939499</v>
      </c>
      <c r="E17">
        <v>7.3818815524780804E-16</v>
      </c>
      <c r="F17">
        <v>3.48377749782069E-11</v>
      </c>
      <c r="G17">
        <v>25.090094308045401</v>
      </c>
      <c r="H17">
        <v>0.57047801395496001</v>
      </c>
      <c r="I17">
        <v>7.0905870014372693E-2</v>
      </c>
      <c r="J17">
        <v>0.4995721439405873</v>
      </c>
      <c r="K17">
        <v>0.4995721439405873</v>
      </c>
      <c r="L17">
        <v>11</v>
      </c>
      <c r="M17">
        <v>109964223</v>
      </c>
      <c r="N17" t="s">
        <v>27</v>
      </c>
      <c r="O17" t="s">
        <v>28</v>
      </c>
      <c r="P17" t="s">
        <v>46</v>
      </c>
      <c r="Q17" t="s">
        <v>22</v>
      </c>
      <c r="R17" t="s">
        <v>23</v>
      </c>
      <c r="S17" t="s">
        <v>24</v>
      </c>
      <c r="T17" t="s">
        <v>47</v>
      </c>
    </row>
    <row r="18" spans="1:20" x14ac:dyDescent="0.25">
      <c r="A18" t="s">
        <v>65</v>
      </c>
      <c r="B18">
        <v>-0.28807942919044</v>
      </c>
      <c r="C18">
        <v>0.12531281395569199</v>
      </c>
      <c r="D18">
        <v>-12.637999540254</v>
      </c>
      <c r="E18">
        <v>9.1677875478818602E-16</v>
      </c>
      <c r="F18">
        <v>4.0721047304885299E-11</v>
      </c>
      <c r="G18">
        <v>24.896474047325501</v>
      </c>
      <c r="H18">
        <v>0.36537900494772602</v>
      </c>
      <c r="I18">
        <v>7.7299575757285299E-2</v>
      </c>
      <c r="J18">
        <v>0.28807942919044072</v>
      </c>
      <c r="K18">
        <v>0.28807942919044072</v>
      </c>
      <c r="L18">
        <v>19</v>
      </c>
      <c r="M18">
        <v>7735239</v>
      </c>
      <c r="N18" t="s">
        <v>27</v>
      </c>
      <c r="O18" t="s">
        <v>28</v>
      </c>
      <c r="P18" t="s">
        <v>66</v>
      </c>
      <c r="Q18" t="s">
        <v>67</v>
      </c>
      <c r="R18" t="s">
        <v>23</v>
      </c>
      <c r="S18" t="s">
        <v>68</v>
      </c>
      <c r="T18" t="s">
        <v>69</v>
      </c>
    </row>
    <row r="19" spans="1:20" x14ac:dyDescent="0.25">
      <c r="A19" t="s">
        <v>70</v>
      </c>
      <c r="B19">
        <v>0.52236968348048196</v>
      </c>
      <c r="C19">
        <v>0.76571948579726101</v>
      </c>
      <c r="D19">
        <v>12.5686710233764</v>
      </c>
      <c r="E19">
        <v>1.0987430461336499E-15</v>
      </c>
      <c r="F19">
        <v>4.6092148702746003E-11</v>
      </c>
      <c r="G19">
        <v>24.734499195149098</v>
      </c>
      <c r="H19">
        <v>0.33041141623019199</v>
      </c>
      <c r="I19">
        <v>0.85278109971067495</v>
      </c>
      <c r="J19">
        <v>-0.52236968348048296</v>
      </c>
      <c r="K19">
        <v>0.52236968348048296</v>
      </c>
      <c r="L19">
        <v>10</v>
      </c>
      <c r="M19">
        <v>34922355</v>
      </c>
      <c r="N19" t="s">
        <v>27</v>
      </c>
      <c r="O19" t="s">
        <v>20</v>
      </c>
      <c r="P19" t="s">
        <v>71</v>
      </c>
      <c r="Q19" t="s">
        <v>22</v>
      </c>
      <c r="R19" t="s">
        <v>42</v>
      </c>
      <c r="S19" t="s">
        <v>43</v>
      </c>
    </row>
    <row r="20" spans="1:20" x14ac:dyDescent="0.25">
      <c r="A20" t="s">
        <v>72</v>
      </c>
      <c r="B20">
        <v>0.48518785191460201</v>
      </c>
      <c r="C20">
        <v>0.79422917150454697</v>
      </c>
      <c r="D20">
        <v>12.4823420968535</v>
      </c>
      <c r="E20">
        <v>1.37775703274252E-15</v>
      </c>
      <c r="F20">
        <v>5.4754819995253297E-11</v>
      </c>
      <c r="G20">
        <v>24.531831616670502</v>
      </c>
      <c r="H20">
        <v>0.389905961575712</v>
      </c>
      <c r="I20">
        <v>0.87509381349031401</v>
      </c>
      <c r="J20">
        <v>-0.48518785191460201</v>
      </c>
      <c r="K20">
        <v>0.48518785191460201</v>
      </c>
      <c r="L20">
        <v>18</v>
      </c>
      <c r="M20">
        <v>19341832</v>
      </c>
      <c r="N20" t="s">
        <v>19</v>
      </c>
      <c r="O20" t="s">
        <v>20</v>
      </c>
      <c r="P20" t="s">
        <v>73</v>
      </c>
      <c r="Q20" t="s">
        <v>22</v>
      </c>
      <c r="R20" t="s">
        <v>42</v>
      </c>
      <c r="S20" t="s">
        <v>43</v>
      </c>
    </row>
    <row r="21" spans="1:20" x14ac:dyDescent="0.25">
      <c r="A21" t="s">
        <v>74</v>
      </c>
      <c r="B21">
        <v>0.41496425775869999</v>
      </c>
      <c r="C21">
        <v>0.80882662148273199</v>
      </c>
      <c r="D21">
        <v>12.4481332796832</v>
      </c>
      <c r="E21">
        <v>1.5073967432437101E-15</v>
      </c>
      <c r="F21">
        <v>5.6911613301491902E-11</v>
      </c>
      <c r="G21">
        <v>24.451222677184901</v>
      </c>
      <c r="H21">
        <v>0.46302307335048198</v>
      </c>
      <c r="I21">
        <v>0.87798733110918203</v>
      </c>
      <c r="J21">
        <v>-0.41496425775870005</v>
      </c>
      <c r="K21">
        <v>0.41496425775870005</v>
      </c>
      <c r="L21">
        <v>18</v>
      </c>
      <c r="M21">
        <v>19334861</v>
      </c>
      <c r="N21" t="s">
        <v>27</v>
      </c>
      <c r="O21" t="s">
        <v>20</v>
      </c>
      <c r="P21" t="s">
        <v>73</v>
      </c>
      <c r="Q21" t="s">
        <v>22</v>
      </c>
      <c r="R21" t="s">
        <v>42</v>
      </c>
      <c r="S21" t="s">
        <v>43</v>
      </c>
    </row>
    <row r="22" spans="1:20" x14ac:dyDescent="0.25">
      <c r="A22" t="s">
        <v>75</v>
      </c>
      <c r="B22">
        <v>-0.478811687947234</v>
      </c>
      <c r="C22">
        <v>0.19883949747117899</v>
      </c>
      <c r="D22">
        <v>-12.403044380540701</v>
      </c>
      <c r="E22">
        <v>1.6974657552764801E-15</v>
      </c>
      <c r="F22">
        <v>6.1035856994178997E-11</v>
      </c>
      <c r="G22">
        <v>24.3447158112422</v>
      </c>
      <c r="H22">
        <v>0.59784923742720697</v>
      </c>
      <c r="I22">
        <v>0.119037549479973</v>
      </c>
      <c r="J22">
        <v>0.47881168794723394</v>
      </c>
      <c r="K22">
        <v>0.47881168794723394</v>
      </c>
      <c r="L22">
        <v>11</v>
      </c>
      <c r="M22">
        <v>109963933</v>
      </c>
      <c r="N22" t="s">
        <v>27</v>
      </c>
      <c r="O22" t="s">
        <v>20</v>
      </c>
      <c r="P22" t="s">
        <v>46</v>
      </c>
      <c r="Q22" t="s">
        <v>34</v>
      </c>
      <c r="R22" t="s">
        <v>23</v>
      </c>
      <c r="S22" t="s">
        <v>35</v>
      </c>
      <c r="T22" t="s">
        <v>47</v>
      </c>
    </row>
    <row r="23" spans="1:20" x14ac:dyDescent="0.25">
      <c r="A23" t="s">
        <v>76</v>
      </c>
      <c r="B23">
        <v>0.61635123365762301</v>
      </c>
      <c r="C23">
        <v>0.79612451418715302</v>
      </c>
      <c r="D23">
        <v>12.3842815563972</v>
      </c>
      <c r="E23">
        <v>1.7835892523853801E-15</v>
      </c>
      <c r="F23">
        <v>6.1217485331713396E-11</v>
      </c>
      <c r="G23">
        <v>24.3003078209378</v>
      </c>
      <c r="H23">
        <v>0.28249848613913398</v>
      </c>
      <c r="I23">
        <v>0.89884971979675699</v>
      </c>
      <c r="J23">
        <v>-0.61635123365762301</v>
      </c>
      <c r="K23">
        <v>0.61635123365762301</v>
      </c>
      <c r="L23">
        <v>10</v>
      </c>
      <c r="M23">
        <v>34922508</v>
      </c>
      <c r="N23" t="s">
        <v>27</v>
      </c>
      <c r="O23" t="s">
        <v>20</v>
      </c>
      <c r="P23" t="s">
        <v>71</v>
      </c>
      <c r="Q23" t="s">
        <v>22</v>
      </c>
      <c r="R23" t="s">
        <v>42</v>
      </c>
      <c r="S23" t="s">
        <v>43</v>
      </c>
    </row>
    <row r="24" spans="1:20" x14ac:dyDescent="0.25">
      <c r="A24" t="s">
        <v>77</v>
      </c>
      <c r="B24">
        <v>0.507980298940925</v>
      </c>
      <c r="C24">
        <v>0.82210032871707195</v>
      </c>
      <c r="D24">
        <v>12.078832521060599</v>
      </c>
      <c r="E24">
        <v>4.0170740990517699E-15</v>
      </c>
      <c r="F24">
        <v>1.3188193991503399E-10</v>
      </c>
      <c r="G24">
        <v>23.570118603758299</v>
      </c>
      <c r="H24">
        <v>0.39878341293296699</v>
      </c>
      <c r="I24">
        <v>0.90676371187389204</v>
      </c>
      <c r="J24">
        <v>-0.507980298940925</v>
      </c>
      <c r="K24">
        <v>0.507980298940925</v>
      </c>
      <c r="L24">
        <v>3</v>
      </c>
      <c r="M24">
        <v>130952905</v>
      </c>
      <c r="N24" t="s">
        <v>19</v>
      </c>
      <c r="O24" t="s">
        <v>20</v>
      </c>
      <c r="P24" t="s">
        <v>78</v>
      </c>
      <c r="Q24" t="s">
        <v>22</v>
      </c>
      <c r="R24" t="s">
        <v>42</v>
      </c>
      <c r="S24" t="s">
        <v>43</v>
      </c>
    </row>
    <row r="25" spans="1:20" x14ac:dyDescent="0.25">
      <c r="A25" t="s">
        <v>79</v>
      </c>
      <c r="B25">
        <v>0.579137112805578</v>
      </c>
      <c r="C25">
        <v>0.82795033301505805</v>
      </c>
      <c r="D25">
        <v>11.993820076193099</v>
      </c>
      <c r="E25">
        <v>5.0461636508239598E-15</v>
      </c>
      <c r="F25">
        <v>1.58764503350411E-10</v>
      </c>
      <c r="G25">
        <v>23.3644515194622</v>
      </c>
      <c r="H25">
        <v>0.34533607234374297</v>
      </c>
      <c r="I25">
        <v>0.92447318514932098</v>
      </c>
      <c r="J25">
        <v>-0.579137112805578</v>
      </c>
      <c r="K25">
        <v>0.579137112805578</v>
      </c>
      <c r="L25">
        <v>11</v>
      </c>
      <c r="M25">
        <v>129183190</v>
      </c>
      <c r="N25" t="s">
        <v>19</v>
      </c>
      <c r="O25" t="s">
        <v>20</v>
      </c>
      <c r="Q25" t="s">
        <v>29</v>
      </c>
      <c r="R25" t="s">
        <v>42</v>
      </c>
      <c r="S25" t="s">
        <v>61</v>
      </c>
    </row>
    <row r="26" spans="1:20" x14ac:dyDescent="0.25">
      <c r="A26" t="s">
        <v>80</v>
      </c>
      <c r="B26">
        <v>-0.43707247100292701</v>
      </c>
      <c r="C26">
        <v>0.157029497552059</v>
      </c>
      <c r="D26">
        <v>-11.9689752443545</v>
      </c>
      <c r="E26">
        <v>5.3949124566709899E-15</v>
      </c>
      <c r="F26">
        <v>1.62947504248294E-10</v>
      </c>
      <c r="G26">
        <v>23.304143866385999</v>
      </c>
      <c r="H26">
        <v>0.521256556721165</v>
      </c>
      <c r="I26">
        <v>8.4184085718237406E-2</v>
      </c>
      <c r="J26">
        <v>0.43707247100292757</v>
      </c>
      <c r="K26">
        <v>0.43707247100292757</v>
      </c>
      <c r="L26">
        <v>11</v>
      </c>
      <c r="M26">
        <v>109963583</v>
      </c>
      <c r="N26" t="s">
        <v>27</v>
      </c>
      <c r="O26" t="s">
        <v>28</v>
      </c>
      <c r="P26" t="s">
        <v>46</v>
      </c>
      <c r="Q26" t="s">
        <v>38</v>
      </c>
      <c r="R26" t="s">
        <v>23</v>
      </c>
      <c r="S26" t="s">
        <v>39</v>
      </c>
      <c r="T26" t="s">
        <v>47</v>
      </c>
    </row>
    <row r="27" spans="1:20" x14ac:dyDescent="0.25">
      <c r="A27" t="s">
        <v>81</v>
      </c>
      <c r="B27">
        <v>0.49399068506649901</v>
      </c>
      <c r="C27">
        <v>0.68556985016166805</v>
      </c>
      <c r="D27">
        <v>11.9406547415121</v>
      </c>
      <c r="E27">
        <v>5.8224971106954897E-15</v>
      </c>
      <c r="F27">
        <v>1.6909830474199801E-10</v>
      </c>
      <c r="G27">
        <v>23.235288116717701</v>
      </c>
      <c r="H27">
        <v>0.27391094593958598</v>
      </c>
      <c r="I27">
        <v>0.76790163100608499</v>
      </c>
      <c r="J27">
        <v>-0.49399068506649901</v>
      </c>
      <c r="K27">
        <v>0.49399068506649901</v>
      </c>
      <c r="L27">
        <v>21</v>
      </c>
      <c r="M27">
        <v>30503475</v>
      </c>
      <c r="N27" t="s">
        <v>27</v>
      </c>
      <c r="O27" t="s">
        <v>20</v>
      </c>
      <c r="P27" t="s">
        <v>82</v>
      </c>
      <c r="Q27" t="s">
        <v>83</v>
      </c>
      <c r="R27" t="s">
        <v>42</v>
      </c>
      <c r="S27" t="s">
        <v>84</v>
      </c>
    </row>
    <row r="28" spans="1:20" x14ac:dyDescent="0.25">
      <c r="A28" t="s">
        <v>85</v>
      </c>
      <c r="B28">
        <v>0.50104011418046301</v>
      </c>
      <c r="C28">
        <v>0.76912475383896595</v>
      </c>
      <c r="D28">
        <v>11.9121979167889</v>
      </c>
      <c r="E28">
        <v>6.2869254821778499E-15</v>
      </c>
      <c r="F28">
        <v>1.7582388362005701E-10</v>
      </c>
      <c r="G28">
        <v>23.1659813496384</v>
      </c>
      <c r="H28">
        <v>0.35159132535524601</v>
      </c>
      <c r="I28">
        <v>0.85263143953570997</v>
      </c>
      <c r="J28">
        <v>-0.5010401141804639</v>
      </c>
      <c r="K28">
        <v>0.5010401141804639</v>
      </c>
      <c r="L28">
        <v>16</v>
      </c>
      <c r="M28">
        <v>88994192</v>
      </c>
      <c r="N28" t="s">
        <v>19</v>
      </c>
      <c r="O28" t="s">
        <v>20</v>
      </c>
      <c r="P28" t="s">
        <v>86</v>
      </c>
      <c r="Q28" t="s">
        <v>83</v>
      </c>
      <c r="R28" t="s">
        <v>23</v>
      </c>
      <c r="S28" t="s">
        <v>87</v>
      </c>
      <c r="T28" t="s">
        <v>88</v>
      </c>
    </row>
    <row r="29" spans="1:20" x14ac:dyDescent="0.25">
      <c r="A29" t="s">
        <v>89</v>
      </c>
      <c r="B29">
        <v>0.58221841709458599</v>
      </c>
      <c r="C29">
        <v>0.80169532533949195</v>
      </c>
      <c r="D29">
        <v>11.8769699513775</v>
      </c>
      <c r="E29">
        <v>6.9144864614911498E-15</v>
      </c>
      <c r="F29">
        <v>1.8646838921782299E-10</v>
      </c>
      <c r="G29">
        <v>23.080017250639401</v>
      </c>
      <c r="H29">
        <v>0.31651331109400299</v>
      </c>
      <c r="I29">
        <v>0.89873172818858904</v>
      </c>
      <c r="J29">
        <v>-0.5822184170945861</v>
      </c>
      <c r="K29">
        <v>0.5822184170945861</v>
      </c>
      <c r="L29">
        <v>18</v>
      </c>
      <c r="M29">
        <v>19327373</v>
      </c>
      <c r="N29" t="s">
        <v>19</v>
      </c>
      <c r="O29" t="s">
        <v>20</v>
      </c>
      <c r="P29" t="s">
        <v>73</v>
      </c>
      <c r="Q29" t="s">
        <v>22</v>
      </c>
      <c r="R29" t="s">
        <v>42</v>
      </c>
      <c r="S29" t="s">
        <v>43</v>
      </c>
    </row>
    <row r="30" spans="1:20" x14ac:dyDescent="0.25">
      <c r="A30" t="s">
        <v>90</v>
      </c>
      <c r="B30">
        <v>0.50924351257924505</v>
      </c>
      <c r="C30">
        <v>0.80422639827167697</v>
      </c>
      <c r="D30">
        <v>11.8150707492559</v>
      </c>
      <c r="E30">
        <v>8.1758521277627007E-15</v>
      </c>
      <c r="F30">
        <v>2.12881709998943E-10</v>
      </c>
      <c r="G30">
        <v>22.928523563353799</v>
      </c>
      <c r="H30">
        <v>0.37985680445563902</v>
      </c>
      <c r="I30">
        <v>0.88910031703488501</v>
      </c>
      <c r="J30">
        <v>-0.50924351257924605</v>
      </c>
      <c r="K30">
        <v>0.50924351257924605</v>
      </c>
      <c r="L30">
        <v>8</v>
      </c>
      <c r="M30">
        <v>126415580</v>
      </c>
      <c r="N30" t="s">
        <v>27</v>
      </c>
      <c r="O30" t="s">
        <v>20</v>
      </c>
      <c r="Q30" t="s">
        <v>29</v>
      </c>
      <c r="R30" t="s">
        <v>42</v>
      </c>
      <c r="S30" t="s">
        <v>61</v>
      </c>
    </row>
    <row r="31" spans="1:20" x14ac:dyDescent="0.25">
      <c r="A31" t="s">
        <v>91</v>
      </c>
      <c r="B31">
        <v>0.139017625097067</v>
      </c>
      <c r="C31">
        <v>0.88838097960826801</v>
      </c>
      <c r="D31">
        <v>11.6928357483923</v>
      </c>
      <c r="E31">
        <v>1.13989968011215E-14</v>
      </c>
      <c r="F31">
        <v>2.8691198955110802E-10</v>
      </c>
      <c r="G31">
        <v>22.6276904206346</v>
      </c>
      <c r="H31">
        <v>0.77253295869404603</v>
      </c>
      <c r="I31">
        <v>0.91155058379111298</v>
      </c>
      <c r="J31">
        <v>-0.13901762509706694</v>
      </c>
      <c r="K31">
        <v>0.13901762509706694</v>
      </c>
      <c r="L31">
        <v>20</v>
      </c>
      <c r="M31">
        <v>24630982</v>
      </c>
      <c r="N31" t="s">
        <v>27</v>
      </c>
      <c r="O31" t="s">
        <v>20</v>
      </c>
      <c r="P31" t="s">
        <v>92</v>
      </c>
      <c r="Q31" t="s">
        <v>22</v>
      </c>
      <c r="R31" t="s">
        <v>42</v>
      </c>
      <c r="S31" t="s">
        <v>43</v>
      </c>
    </row>
    <row r="32" spans="1:20" x14ac:dyDescent="0.25">
      <c r="A32" t="s">
        <v>93</v>
      </c>
      <c r="B32">
        <v>0.373768139877176</v>
      </c>
      <c r="C32">
        <v>0.82499379369461501</v>
      </c>
      <c r="D32">
        <v>11.668563558158001</v>
      </c>
      <c r="E32">
        <v>1.21794014865326E-14</v>
      </c>
      <c r="F32">
        <v>2.96665861408962E-10</v>
      </c>
      <c r="G32">
        <v>22.567689405089499</v>
      </c>
      <c r="H32">
        <v>0.51352034379696798</v>
      </c>
      <c r="I32">
        <v>0.88728848367414404</v>
      </c>
      <c r="J32">
        <v>-0.37376813987717605</v>
      </c>
      <c r="K32">
        <v>0.37376813987717605</v>
      </c>
      <c r="L32">
        <v>2</v>
      </c>
      <c r="M32">
        <v>8530372</v>
      </c>
      <c r="N32" t="s">
        <v>27</v>
      </c>
      <c r="O32" t="s">
        <v>20</v>
      </c>
      <c r="Q32" t="s">
        <v>29</v>
      </c>
      <c r="R32" t="s">
        <v>42</v>
      </c>
      <c r="S32" t="s">
        <v>61</v>
      </c>
    </row>
    <row r="33" spans="1:20" x14ac:dyDescent="0.25">
      <c r="A33" t="s">
        <v>94</v>
      </c>
      <c r="B33">
        <v>0.51896787800357802</v>
      </c>
      <c r="C33">
        <v>0.78576727845696404</v>
      </c>
      <c r="D33">
        <v>11.567407459071299</v>
      </c>
      <c r="E33">
        <v>1.60633629678183E-14</v>
      </c>
      <c r="F33">
        <v>3.7904416407105302E-10</v>
      </c>
      <c r="G33">
        <v>22.316685019939801</v>
      </c>
      <c r="H33">
        <v>0.35329404678731602</v>
      </c>
      <c r="I33">
        <v>0.87226192479089404</v>
      </c>
      <c r="J33">
        <v>-0.51896787800357802</v>
      </c>
      <c r="K33">
        <v>0.51896787800357802</v>
      </c>
      <c r="L33">
        <v>3</v>
      </c>
      <c r="M33">
        <v>113187660</v>
      </c>
      <c r="N33" t="s">
        <v>27</v>
      </c>
      <c r="O33" t="s">
        <v>20</v>
      </c>
      <c r="P33" t="s">
        <v>95</v>
      </c>
      <c r="Q33" t="s">
        <v>22</v>
      </c>
      <c r="R33" t="s">
        <v>42</v>
      </c>
      <c r="S33" t="s">
        <v>43</v>
      </c>
    </row>
    <row r="34" spans="1:20" x14ac:dyDescent="0.25">
      <c r="A34" t="s">
        <v>96</v>
      </c>
      <c r="B34">
        <v>-0.47253045499151702</v>
      </c>
      <c r="C34">
        <v>0.18726557808168401</v>
      </c>
      <c r="D34">
        <v>-11.467773516029</v>
      </c>
      <c r="E34">
        <v>2.1125028332100899E-14</v>
      </c>
      <c r="F34">
        <v>4.8337777707614202E-10</v>
      </c>
      <c r="G34">
        <v>22.0679640834901</v>
      </c>
      <c r="H34">
        <v>0.58104095724128202</v>
      </c>
      <c r="I34">
        <v>0.108510502249764</v>
      </c>
      <c r="J34">
        <v>0.47253045499151802</v>
      </c>
      <c r="K34">
        <v>0.47253045499151802</v>
      </c>
      <c r="L34">
        <v>12</v>
      </c>
      <c r="M34">
        <v>25055967</v>
      </c>
      <c r="N34" t="s">
        <v>27</v>
      </c>
      <c r="O34" t="s">
        <v>28</v>
      </c>
      <c r="P34" t="s">
        <v>97</v>
      </c>
      <c r="Q34" t="s">
        <v>22</v>
      </c>
      <c r="R34" t="s">
        <v>23</v>
      </c>
      <c r="S34" t="s">
        <v>24</v>
      </c>
      <c r="T34" t="s">
        <v>98</v>
      </c>
    </row>
    <row r="35" spans="1:20" x14ac:dyDescent="0.25">
      <c r="A35" t="s">
        <v>99</v>
      </c>
      <c r="B35">
        <v>0.63118352839440695</v>
      </c>
      <c r="C35">
        <v>0.81363521722083998</v>
      </c>
      <c r="D35">
        <v>11.42821927844</v>
      </c>
      <c r="E35">
        <v>2.3560168051845198E-14</v>
      </c>
      <c r="F35">
        <v>5.2324222869447599E-10</v>
      </c>
      <c r="G35">
        <v>21.9688113396248</v>
      </c>
      <c r="H35">
        <v>0.28764894355883402</v>
      </c>
      <c r="I35">
        <v>0.91883247195324202</v>
      </c>
      <c r="J35">
        <v>-0.63118352839440806</v>
      </c>
      <c r="K35">
        <v>0.63118352839440806</v>
      </c>
      <c r="L35">
        <v>18</v>
      </c>
      <c r="M35">
        <v>19325211</v>
      </c>
      <c r="N35" t="s">
        <v>19</v>
      </c>
      <c r="O35" t="s">
        <v>20</v>
      </c>
      <c r="P35" t="s">
        <v>73</v>
      </c>
      <c r="Q35" t="s">
        <v>22</v>
      </c>
      <c r="R35" t="s">
        <v>51</v>
      </c>
      <c r="S35" t="s">
        <v>52</v>
      </c>
      <c r="T35" t="s">
        <v>100</v>
      </c>
    </row>
    <row r="36" spans="1:20" x14ac:dyDescent="0.25">
      <c r="A36" t="s">
        <v>101</v>
      </c>
      <c r="B36">
        <v>0.51459335636368098</v>
      </c>
      <c r="C36">
        <v>0.79555839371853099</v>
      </c>
      <c r="D36">
        <v>11.404953277381001</v>
      </c>
      <c r="E36">
        <v>2.5124020881490401E-14</v>
      </c>
      <c r="F36">
        <v>5.4203136913061699E-10</v>
      </c>
      <c r="G36">
        <v>21.9103798238345</v>
      </c>
      <c r="H36">
        <v>0.36673059674879599</v>
      </c>
      <c r="I36">
        <v>0.88132395311247702</v>
      </c>
      <c r="J36">
        <v>-0.51459335636368109</v>
      </c>
      <c r="K36">
        <v>0.51459335636368109</v>
      </c>
      <c r="L36">
        <v>1</v>
      </c>
      <c r="M36">
        <v>245751692</v>
      </c>
      <c r="N36" t="s">
        <v>27</v>
      </c>
      <c r="O36" t="s">
        <v>20</v>
      </c>
      <c r="P36" t="s">
        <v>102</v>
      </c>
      <c r="Q36" t="s">
        <v>22</v>
      </c>
      <c r="R36" t="s">
        <v>103</v>
      </c>
      <c r="S36" t="s">
        <v>104</v>
      </c>
      <c r="T36" t="s">
        <v>105</v>
      </c>
    </row>
    <row r="37" spans="1:20" x14ac:dyDescent="0.25">
      <c r="A37" t="s">
        <v>106</v>
      </c>
      <c r="B37">
        <v>0.51087061341578299</v>
      </c>
      <c r="C37">
        <v>0.78793523889667905</v>
      </c>
      <c r="D37">
        <v>11.3440854446443</v>
      </c>
      <c r="E37">
        <v>2.9733917312582402E-14</v>
      </c>
      <c r="F37">
        <v>6.2366726374712101E-10</v>
      </c>
      <c r="G37">
        <v>21.757129537632999</v>
      </c>
      <c r="H37">
        <v>0.36220972771686</v>
      </c>
      <c r="I37">
        <v>0.87308034113264299</v>
      </c>
      <c r="J37">
        <v>-0.51087061341578299</v>
      </c>
      <c r="K37">
        <v>0.51087061341578299</v>
      </c>
      <c r="L37">
        <v>2</v>
      </c>
      <c r="M37">
        <v>218872657</v>
      </c>
      <c r="N37" t="s">
        <v>19</v>
      </c>
      <c r="O37" t="s">
        <v>20</v>
      </c>
      <c r="Q37" t="s">
        <v>29</v>
      </c>
      <c r="R37" t="s">
        <v>51</v>
      </c>
      <c r="S37" t="s">
        <v>56</v>
      </c>
      <c r="T37" t="s">
        <v>107</v>
      </c>
    </row>
    <row r="38" spans="1:20" x14ac:dyDescent="0.25">
      <c r="A38" t="s">
        <v>108</v>
      </c>
      <c r="B38">
        <v>0.38416170189049598</v>
      </c>
      <c r="C38">
        <v>0.82578858633807894</v>
      </c>
      <c r="D38">
        <v>11.274580182419101</v>
      </c>
      <c r="E38">
        <v>3.6062158743261403E-14</v>
      </c>
      <c r="F38">
        <v>7.3595848493835704E-10</v>
      </c>
      <c r="G38">
        <v>21.581453317772102</v>
      </c>
      <c r="H38">
        <v>0.50565383476266501</v>
      </c>
      <c r="I38">
        <v>0.88981553665316104</v>
      </c>
      <c r="J38">
        <v>-0.38416170189049603</v>
      </c>
      <c r="K38">
        <v>0.38416170189049603</v>
      </c>
      <c r="L38">
        <v>18</v>
      </c>
      <c r="M38">
        <v>39553786</v>
      </c>
      <c r="N38" t="s">
        <v>19</v>
      </c>
      <c r="O38" t="s">
        <v>20</v>
      </c>
      <c r="P38" t="s">
        <v>109</v>
      </c>
      <c r="Q38" t="s">
        <v>22</v>
      </c>
      <c r="R38" t="s">
        <v>42</v>
      </c>
      <c r="S38" t="s">
        <v>43</v>
      </c>
    </row>
    <row r="39" spans="1:20" x14ac:dyDescent="0.25">
      <c r="A39" t="s">
        <v>110</v>
      </c>
      <c r="B39">
        <v>0.41540420462517802</v>
      </c>
      <c r="C39">
        <v>0.74455000948655903</v>
      </c>
      <c r="D39">
        <v>11.2521126012855</v>
      </c>
      <c r="E39">
        <v>3.83882235512839E-14</v>
      </c>
      <c r="F39">
        <v>7.4609072405150899E-10</v>
      </c>
      <c r="G39">
        <v>21.524511029105899</v>
      </c>
      <c r="H39">
        <v>0.39837983896557699</v>
      </c>
      <c r="I39">
        <v>0.81378404359075596</v>
      </c>
      <c r="J39">
        <v>-0.41540420462517896</v>
      </c>
      <c r="K39">
        <v>0.41540420462517896</v>
      </c>
      <c r="L39">
        <v>10</v>
      </c>
      <c r="M39">
        <v>134117359</v>
      </c>
      <c r="N39" t="s">
        <v>27</v>
      </c>
      <c r="O39" t="s">
        <v>28</v>
      </c>
      <c r="P39" t="s">
        <v>50</v>
      </c>
      <c r="Q39" t="s">
        <v>22</v>
      </c>
      <c r="R39" t="s">
        <v>51</v>
      </c>
      <c r="S39" t="s">
        <v>52</v>
      </c>
      <c r="T39" t="s">
        <v>53</v>
      </c>
    </row>
    <row r="40" spans="1:20" x14ac:dyDescent="0.25">
      <c r="A40" t="s">
        <v>111</v>
      </c>
      <c r="B40">
        <v>-0.37497629276129002</v>
      </c>
      <c r="C40">
        <v>0.13023042683001301</v>
      </c>
      <c r="D40">
        <v>-11.2507436753609</v>
      </c>
      <c r="E40">
        <v>3.8534783879720097E-14</v>
      </c>
      <c r="F40">
        <v>7.4609072405150899E-10</v>
      </c>
      <c r="G40">
        <v>21.521039148294701</v>
      </c>
      <c r="H40">
        <v>0.442710670797754</v>
      </c>
      <c r="I40">
        <v>6.7734378036464399E-2</v>
      </c>
      <c r="J40">
        <v>0.37497629276128963</v>
      </c>
      <c r="K40">
        <v>0.37497629276128963</v>
      </c>
      <c r="L40">
        <v>8</v>
      </c>
      <c r="M40">
        <v>121823986</v>
      </c>
      <c r="N40" t="s">
        <v>19</v>
      </c>
      <c r="O40" t="s">
        <v>28</v>
      </c>
      <c r="P40" t="s">
        <v>112</v>
      </c>
      <c r="Q40" t="s">
        <v>113</v>
      </c>
      <c r="R40" t="s">
        <v>23</v>
      </c>
      <c r="S40" t="s">
        <v>114</v>
      </c>
      <c r="T40" t="s">
        <v>115</v>
      </c>
    </row>
    <row r="41" spans="1:20" x14ac:dyDescent="0.25">
      <c r="A41" t="s">
        <v>116</v>
      </c>
      <c r="B41">
        <v>0.312188765654689</v>
      </c>
      <c r="C41">
        <v>0.81161839079930098</v>
      </c>
      <c r="D41">
        <v>11.164048943542401</v>
      </c>
      <c r="E41">
        <v>4.9076556125544101E-14</v>
      </c>
      <c r="F41">
        <v>9.2644023443215299E-10</v>
      </c>
      <c r="G41">
        <v>21.300590426367499</v>
      </c>
      <c r="H41">
        <v>0.55146108608706002</v>
      </c>
      <c r="I41">
        <v>0.86364985174174902</v>
      </c>
      <c r="J41">
        <v>-0.312188765654689</v>
      </c>
      <c r="K41">
        <v>0.312188765654689</v>
      </c>
      <c r="L41">
        <v>5</v>
      </c>
      <c r="M41">
        <v>79279520</v>
      </c>
      <c r="N41" t="s">
        <v>27</v>
      </c>
      <c r="O41" t="s">
        <v>20</v>
      </c>
      <c r="P41" t="s">
        <v>117</v>
      </c>
      <c r="Q41" t="s">
        <v>22</v>
      </c>
      <c r="R41" t="s">
        <v>42</v>
      </c>
      <c r="S41" t="s">
        <v>43</v>
      </c>
    </row>
    <row r="42" spans="1:20" x14ac:dyDescent="0.25">
      <c r="A42" t="s">
        <v>118</v>
      </c>
      <c r="B42">
        <v>0.42860085569846501</v>
      </c>
      <c r="C42">
        <v>0.77041752513264805</v>
      </c>
      <c r="D42">
        <v>11.1042399232173</v>
      </c>
      <c r="E42">
        <v>5.8019338703899205E-14</v>
      </c>
      <c r="F42">
        <v>1.0685435760155301E-9</v>
      </c>
      <c r="G42">
        <v>21.147849368372398</v>
      </c>
      <c r="H42">
        <v>0.41325014538392701</v>
      </c>
      <c r="I42">
        <v>0.84185100108239197</v>
      </c>
      <c r="J42">
        <v>-0.42860085569846496</v>
      </c>
      <c r="K42">
        <v>0.42860085569846496</v>
      </c>
      <c r="L42">
        <v>17</v>
      </c>
      <c r="M42">
        <v>19772219</v>
      </c>
      <c r="N42" t="s">
        <v>27</v>
      </c>
      <c r="O42" t="s">
        <v>20</v>
      </c>
      <c r="P42" t="s">
        <v>119</v>
      </c>
      <c r="Q42" t="s">
        <v>38</v>
      </c>
      <c r="R42" t="s">
        <v>103</v>
      </c>
      <c r="S42" t="s">
        <v>120</v>
      </c>
      <c r="T42" t="s">
        <v>121</v>
      </c>
    </row>
    <row r="43" spans="1:20" x14ac:dyDescent="0.25">
      <c r="A43" t="s">
        <v>122</v>
      </c>
      <c r="B43">
        <v>-0.41010804763957798</v>
      </c>
      <c r="C43">
        <v>0.14502436256613099</v>
      </c>
      <c r="D43">
        <v>-11.0883803926315</v>
      </c>
      <c r="E43">
        <v>6.0657436663934505E-14</v>
      </c>
      <c r="F43">
        <v>1.09053116928723E-9</v>
      </c>
      <c r="G43">
        <v>21.1072569713278</v>
      </c>
      <c r="H43">
        <v>0.48678106893244599</v>
      </c>
      <c r="I43">
        <v>7.6673021292868404E-2</v>
      </c>
      <c r="J43">
        <v>0.41010804763957759</v>
      </c>
      <c r="K43">
        <v>0.41010804763957759</v>
      </c>
      <c r="L43">
        <v>8</v>
      </c>
      <c r="M43">
        <v>121824433</v>
      </c>
      <c r="N43" t="s">
        <v>27</v>
      </c>
      <c r="O43" t="s">
        <v>28</v>
      </c>
      <c r="P43" t="s">
        <v>112</v>
      </c>
      <c r="Q43" t="s">
        <v>34</v>
      </c>
      <c r="R43" t="s">
        <v>23</v>
      </c>
      <c r="S43" t="s">
        <v>35</v>
      </c>
      <c r="T43" t="s">
        <v>115</v>
      </c>
    </row>
    <row r="44" spans="1:20" x14ac:dyDescent="0.25">
      <c r="A44" t="s">
        <v>123</v>
      </c>
      <c r="B44">
        <v>0.42181408358490302</v>
      </c>
      <c r="C44">
        <v>0.83241026616136204</v>
      </c>
      <c r="D44">
        <v>11.071612088984701</v>
      </c>
      <c r="E44">
        <v>6.3579529418971305E-14</v>
      </c>
      <c r="F44">
        <v>1.11648315128387E-9</v>
      </c>
      <c r="G44">
        <v>21.0642974798734</v>
      </c>
      <c r="H44">
        <v>0.48089852984060899</v>
      </c>
      <c r="I44">
        <v>0.90271261342551301</v>
      </c>
      <c r="J44">
        <v>-0.42181408358490402</v>
      </c>
      <c r="K44">
        <v>0.42181408358490402</v>
      </c>
      <c r="L44">
        <v>18</v>
      </c>
      <c r="M44">
        <v>19302934</v>
      </c>
      <c r="N44" t="s">
        <v>19</v>
      </c>
      <c r="O44" t="s">
        <v>20</v>
      </c>
      <c r="Q44" t="s">
        <v>29</v>
      </c>
      <c r="R44" t="s">
        <v>42</v>
      </c>
      <c r="S44" t="s">
        <v>61</v>
      </c>
    </row>
    <row r="45" spans="1:20" x14ac:dyDescent="0.25">
      <c r="A45" t="s">
        <v>124</v>
      </c>
      <c r="B45">
        <v>-0.42101272235209503</v>
      </c>
      <c r="C45">
        <v>0.170893306998745</v>
      </c>
      <c r="D45">
        <v>-11.0531947144102</v>
      </c>
      <c r="E45">
        <v>6.6954276814792096E-14</v>
      </c>
      <c r="F45">
        <v>1.1490236480521801E-9</v>
      </c>
      <c r="G45">
        <v>21.017064479563398</v>
      </c>
      <c r="H45">
        <v>0.52173724229215801</v>
      </c>
      <c r="I45">
        <v>0.100724519940062</v>
      </c>
      <c r="J45">
        <v>0.42101272235209602</v>
      </c>
      <c r="K45">
        <v>0.42101272235209602</v>
      </c>
      <c r="L45">
        <v>16</v>
      </c>
      <c r="M45">
        <v>90015019</v>
      </c>
      <c r="N45" t="s">
        <v>27</v>
      </c>
      <c r="O45" t="s">
        <v>28</v>
      </c>
      <c r="P45" t="s">
        <v>125</v>
      </c>
      <c r="Q45" t="s">
        <v>34</v>
      </c>
      <c r="R45" t="s">
        <v>103</v>
      </c>
      <c r="S45" t="s">
        <v>126</v>
      </c>
      <c r="T45" t="s">
        <v>127</v>
      </c>
    </row>
    <row r="46" spans="1:20" x14ac:dyDescent="0.25">
      <c r="A46" t="s">
        <v>128</v>
      </c>
      <c r="B46">
        <v>0.43972210985337201</v>
      </c>
      <c r="C46">
        <v>0.81023990144963798</v>
      </c>
      <c r="D46">
        <v>10.9162087987385</v>
      </c>
      <c r="E46">
        <v>9.8500940032520196E-14</v>
      </c>
      <c r="F46">
        <v>1.65284139592613E-9</v>
      </c>
      <c r="G46">
        <v>20.664152442779098</v>
      </c>
      <c r="H46">
        <v>0.44380480990516102</v>
      </c>
      <c r="I46">
        <v>0.88352691975853304</v>
      </c>
      <c r="J46">
        <v>-0.43972210985337201</v>
      </c>
      <c r="K46">
        <v>0.43972210985337201</v>
      </c>
      <c r="L46">
        <v>11</v>
      </c>
      <c r="M46">
        <v>129183160</v>
      </c>
      <c r="N46" t="s">
        <v>19</v>
      </c>
      <c r="O46" t="s">
        <v>28</v>
      </c>
      <c r="Q46" t="s">
        <v>29</v>
      </c>
      <c r="R46" t="s">
        <v>42</v>
      </c>
      <c r="S46" t="s">
        <v>61</v>
      </c>
    </row>
    <row r="47" spans="1:20" x14ac:dyDescent="0.25">
      <c r="A47" t="s">
        <v>129</v>
      </c>
      <c r="B47">
        <v>0.421938618014153</v>
      </c>
      <c r="C47">
        <v>0.79666262242575103</v>
      </c>
      <c r="D47">
        <v>10.8760940428516</v>
      </c>
      <c r="E47">
        <v>1.10341434750915E-13</v>
      </c>
      <c r="F47">
        <v>1.8112738412510001E-9</v>
      </c>
      <c r="G47">
        <v>20.560272358827699</v>
      </c>
      <c r="H47">
        <v>0.44504710741395698</v>
      </c>
      <c r="I47">
        <v>0.86698572542810903</v>
      </c>
      <c r="J47">
        <v>-0.42193861801415206</v>
      </c>
      <c r="K47">
        <v>0.42193861801415206</v>
      </c>
      <c r="L47">
        <v>1</v>
      </c>
      <c r="M47">
        <v>194503888</v>
      </c>
      <c r="N47" t="s">
        <v>27</v>
      </c>
      <c r="O47" t="s">
        <v>20</v>
      </c>
      <c r="Q47" t="s">
        <v>29</v>
      </c>
      <c r="R47" t="s">
        <v>42</v>
      </c>
      <c r="S47" t="s">
        <v>61</v>
      </c>
    </row>
    <row r="48" spans="1:20" x14ac:dyDescent="0.25">
      <c r="A48" t="s">
        <v>130</v>
      </c>
      <c r="B48">
        <v>0.32804335256796502</v>
      </c>
      <c r="C48">
        <v>0.84005488772000902</v>
      </c>
      <c r="D48">
        <v>10.7896054232965</v>
      </c>
      <c r="E48">
        <v>1.4103795621725801E-13</v>
      </c>
      <c r="F48">
        <v>2.2388223386237001E-9</v>
      </c>
      <c r="G48">
        <v>20.335481021449802</v>
      </c>
      <c r="H48">
        <v>0.56668542724670501</v>
      </c>
      <c r="I48">
        <v>0.89472877981467003</v>
      </c>
      <c r="J48">
        <v>-0.32804335256796502</v>
      </c>
      <c r="K48">
        <v>0.32804335256796502</v>
      </c>
      <c r="L48">
        <v>6</v>
      </c>
      <c r="M48">
        <v>36334397</v>
      </c>
      <c r="N48" t="s">
        <v>19</v>
      </c>
      <c r="O48" t="s">
        <v>20</v>
      </c>
      <c r="P48" t="s">
        <v>131</v>
      </c>
      <c r="Q48" t="s">
        <v>67</v>
      </c>
      <c r="R48" t="s">
        <v>42</v>
      </c>
      <c r="S48" t="s">
        <v>132</v>
      </c>
    </row>
    <row r="49" spans="1:20" x14ac:dyDescent="0.25">
      <c r="A49" t="s">
        <v>133</v>
      </c>
      <c r="B49">
        <v>0.32577290938596998</v>
      </c>
      <c r="C49">
        <v>0.86408478626330798</v>
      </c>
      <c r="D49">
        <v>10.7864301647763</v>
      </c>
      <c r="E49">
        <v>1.4231725187185999E-13</v>
      </c>
      <c r="F49">
        <v>2.2388223386237001E-9</v>
      </c>
      <c r="G49">
        <v>20.327206862441201</v>
      </c>
      <c r="H49">
        <v>0.59260736177499895</v>
      </c>
      <c r="I49">
        <v>0.91838027116096899</v>
      </c>
      <c r="J49">
        <v>-0.32577290938597003</v>
      </c>
      <c r="K49">
        <v>0.32577290938597003</v>
      </c>
      <c r="L49">
        <v>22</v>
      </c>
      <c r="M49">
        <v>49487616</v>
      </c>
      <c r="N49" t="s">
        <v>27</v>
      </c>
      <c r="O49" t="s">
        <v>20</v>
      </c>
      <c r="Q49" t="s">
        <v>29</v>
      </c>
      <c r="R49" t="s">
        <v>103</v>
      </c>
      <c r="S49" t="s">
        <v>134</v>
      </c>
      <c r="T49" t="s">
        <v>135</v>
      </c>
    </row>
    <row r="50" spans="1:20" x14ac:dyDescent="0.25">
      <c r="A50" t="s">
        <v>136</v>
      </c>
      <c r="B50">
        <v>0.45896132577605597</v>
      </c>
      <c r="C50">
        <v>0.79247949299840803</v>
      </c>
      <c r="D50">
        <v>10.7620535255245</v>
      </c>
      <c r="E50">
        <v>1.52539529200265E-13</v>
      </c>
      <c r="F50">
        <v>2.3419789988920998E-9</v>
      </c>
      <c r="G50">
        <v>20.2636352251217</v>
      </c>
      <c r="H50">
        <v>0.41001172151836102</v>
      </c>
      <c r="I50">
        <v>0.86897304729441704</v>
      </c>
      <c r="J50">
        <v>-0.45896132577605603</v>
      </c>
      <c r="K50">
        <v>0.45896132577605603</v>
      </c>
      <c r="L50">
        <v>4</v>
      </c>
      <c r="M50">
        <v>125631415</v>
      </c>
      <c r="N50" t="s">
        <v>27</v>
      </c>
      <c r="O50" t="s">
        <v>20</v>
      </c>
      <c r="P50" t="s">
        <v>137</v>
      </c>
      <c r="Q50" t="s">
        <v>83</v>
      </c>
      <c r="R50" t="s">
        <v>103</v>
      </c>
      <c r="S50" t="s">
        <v>138</v>
      </c>
      <c r="T50" t="s">
        <v>139</v>
      </c>
    </row>
    <row r="51" spans="1:20" x14ac:dyDescent="0.25">
      <c r="A51" t="s">
        <v>140</v>
      </c>
      <c r="B51">
        <v>0.55311933778665801</v>
      </c>
      <c r="C51">
        <v>0.770679895902462</v>
      </c>
      <c r="D51">
        <v>10.756257847870099</v>
      </c>
      <c r="E51">
        <v>1.55077817640366E-13</v>
      </c>
      <c r="F51">
        <v>2.3419789988920998E-9</v>
      </c>
      <c r="G51">
        <v>20.248507590022399</v>
      </c>
      <c r="H51">
        <v>0.30974711441358099</v>
      </c>
      <c r="I51">
        <v>0.86286645220023805</v>
      </c>
      <c r="J51">
        <v>-0.55311933778665701</v>
      </c>
      <c r="K51">
        <v>0.55311933778665701</v>
      </c>
      <c r="L51">
        <v>18</v>
      </c>
      <c r="M51">
        <v>19324759</v>
      </c>
      <c r="N51" t="s">
        <v>19</v>
      </c>
      <c r="O51" t="s">
        <v>20</v>
      </c>
      <c r="P51" t="s">
        <v>73</v>
      </c>
      <c r="Q51" t="s">
        <v>22</v>
      </c>
      <c r="R51" t="s">
        <v>51</v>
      </c>
      <c r="S51" t="s">
        <v>52</v>
      </c>
      <c r="T51" t="s">
        <v>100</v>
      </c>
    </row>
    <row r="52" spans="1:20" x14ac:dyDescent="0.25">
      <c r="A52" t="s">
        <v>141</v>
      </c>
      <c r="B52">
        <v>0.61449669742760604</v>
      </c>
      <c r="C52">
        <v>0.77766436705644804</v>
      </c>
      <c r="D52">
        <v>10.7450276187406</v>
      </c>
      <c r="E52">
        <v>1.6011906372480101E-13</v>
      </c>
      <c r="F52">
        <v>2.37069774079353E-9</v>
      </c>
      <c r="G52">
        <v>20.219180555432501</v>
      </c>
      <c r="H52">
        <v>0.265583785866776</v>
      </c>
      <c r="I52">
        <v>0.88008048329438304</v>
      </c>
      <c r="J52">
        <v>-0.61449669742760704</v>
      </c>
      <c r="K52">
        <v>0.61449669742760704</v>
      </c>
      <c r="L52">
        <v>16</v>
      </c>
      <c r="M52">
        <v>89000225</v>
      </c>
      <c r="N52" t="s">
        <v>19</v>
      </c>
      <c r="O52" t="s">
        <v>20</v>
      </c>
      <c r="P52" t="s">
        <v>86</v>
      </c>
      <c r="Q52" t="s">
        <v>83</v>
      </c>
      <c r="R52" t="s">
        <v>23</v>
      </c>
      <c r="S52" t="s">
        <v>87</v>
      </c>
      <c r="T52" t="s">
        <v>142</v>
      </c>
    </row>
    <row r="53" spans="1:20" x14ac:dyDescent="0.25">
      <c r="A53" t="s">
        <v>143</v>
      </c>
      <c r="B53">
        <v>-0.189238529465275</v>
      </c>
      <c r="C53">
        <v>9.6209819674975994E-2</v>
      </c>
      <c r="D53">
        <v>-10.689165959666299</v>
      </c>
      <c r="E53">
        <v>1.87783495726128E-13</v>
      </c>
      <c r="F53">
        <v>2.72682580876554E-9</v>
      </c>
      <c r="G53">
        <v>20.073019913642401</v>
      </c>
      <c r="H53">
        <v>0.25390859422937201</v>
      </c>
      <c r="I53">
        <v>6.4670064764096896E-2</v>
      </c>
      <c r="J53">
        <v>0.18923852946527511</v>
      </c>
      <c r="K53">
        <v>0.18923852946527511</v>
      </c>
      <c r="L53">
        <v>12</v>
      </c>
      <c r="M53">
        <v>53267981</v>
      </c>
      <c r="N53" t="s">
        <v>27</v>
      </c>
      <c r="O53" t="s">
        <v>20</v>
      </c>
      <c r="Q53" t="s">
        <v>29</v>
      </c>
      <c r="R53" t="s">
        <v>23</v>
      </c>
      <c r="S53" t="s">
        <v>30</v>
      </c>
      <c r="T53" t="s">
        <v>59</v>
      </c>
    </row>
    <row r="54" spans="1:20" x14ac:dyDescent="0.25">
      <c r="A54" t="s">
        <v>144</v>
      </c>
      <c r="B54">
        <v>-0.35253709899972402</v>
      </c>
      <c r="C54">
        <v>0.14199577278439601</v>
      </c>
      <c r="D54">
        <v>-10.645217637193699</v>
      </c>
      <c r="E54">
        <v>2.1292884181037301E-13</v>
      </c>
      <c r="F54">
        <v>3.0336253319495999E-9</v>
      </c>
      <c r="G54">
        <v>19.957700915184599</v>
      </c>
      <c r="H54">
        <v>0.43577668861749902</v>
      </c>
      <c r="I54">
        <v>8.3239589617775001E-2</v>
      </c>
      <c r="J54">
        <v>0.35253709899972402</v>
      </c>
      <c r="K54">
        <v>0.35253709899972402</v>
      </c>
      <c r="L54">
        <v>12</v>
      </c>
      <c r="M54">
        <v>25056071</v>
      </c>
      <c r="N54" t="s">
        <v>19</v>
      </c>
      <c r="O54" t="s">
        <v>20</v>
      </c>
      <c r="P54" t="s">
        <v>97</v>
      </c>
      <c r="Q54" t="s">
        <v>38</v>
      </c>
      <c r="R54" t="s">
        <v>23</v>
      </c>
      <c r="S54" t="s">
        <v>39</v>
      </c>
      <c r="T54" t="s">
        <v>98</v>
      </c>
    </row>
    <row r="55" spans="1:20" x14ac:dyDescent="0.25">
      <c r="A55" t="s">
        <v>145</v>
      </c>
      <c r="B55">
        <v>-0.394889553922188</v>
      </c>
      <c r="C55">
        <v>0.178741933869834</v>
      </c>
      <c r="D55">
        <v>-10.6049426429945</v>
      </c>
      <c r="E55">
        <v>2.3897115656475202E-13</v>
      </c>
      <c r="F55">
        <v>3.34160448851354E-9</v>
      </c>
      <c r="G55">
        <v>19.8517660702434</v>
      </c>
      <c r="H55">
        <v>0.50781656213832504</v>
      </c>
      <c r="I55">
        <v>0.11292700821613599</v>
      </c>
      <c r="J55">
        <v>0.39488955392218905</v>
      </c>
      <c r="K55">
        <v>0.39488955392218905</v>
      </c>
      <c r="L55">
        <v>4</v>
      </c>
      <c r="M55">
        <v>175139081</v>
      </c>
      <c r="N55" t="s">
        <v>27</v>
      </c>
      <c r="O55" t="s">
        <v>20</v>
      </c>
      <c r="Q55" t="s">
        <v>29</v>
      </c>
      <c r="R55" t="s">
        <v>51</v>
      </c>
      <c r="S55" t="s">
        <v>56</v>
      </c>
      <c r="T55" t="s">
        <v>146</v>
      </c>
    </row>
    <row r="56" spans="1:20" x14ac:dyDescent="0.25">
      <c r="A56" t="s">
        <v>147</v>
      </c>
      <c r="B56">
        <v>-0.41118949558385098</v>
      </c>
      <c r="C56">
        <v>0.13827822880064</v>
      </c>
      <c r="D56">
        <v>-10.573132554276899</v>
      </c>
      <c r="E56">
        <v>2.61811605103869E-13</v>
      </c>
      <c r="F56">
        <v>3.5944258071040201E-9</v>
      </c>
      <c r="G56">
        <v>19.767924371358198</v>
      </c>
      <c r="H56">
        <v>0.48093614178718302</v>
      </c>
      <c r="I56">
        <v>6.9746646203331694E-2</v>
      </c>
      <c r="J56">
        <v>0.41118949558385132</v>
      </c>
      <c r="K56">
        <v>0.41118949558385132</v>
      </c>
      <c r="L56">
        <v>8</v>
      </c>
      <c r="M56">
        <v>121823933</v>
      </c>
      <c r="N56" t="s">
        <v>19</v>
      </c>
      <c r="O56" t="s">
        <v>20</v>
      </c>
      <c r="P56" t="s">
        <v>112</v>
      </c>
      <c r="Q56" t="s">
        <v>113</v>
      </c>
      <c r="R56" t="s">
        <v>23</v>
      </c>
      <c r="S56" t="s">
        <v>114</v>
      </c>
      <c r="T56" t="s">
        <v>115</v>
      </c>
    </row>
    <row r="57" spans="1:20" x14ac:dyDescent="0.25">
      <c r="A57" t="s">
        <v>148</v>
      </c>
      <c r="B57">
        <v>-0.38059501847376498</v>
      </c>
      <c r="C57">
        <v>0.15534359885496801</v>
      </c>
      <c r="D57">
        <v>-10.483808160531799</v>
      </c>
      <c r="E57">
        <v>3.38543483584006E-13</v>
      </c>
      <c r="F57">
        <v>4.5648840601306399E-9</v>
      </c>
      <c r="G57">
        <v>19.531681464605001</v>
      </c>
      <c r="H57">
        <v>0.47250611424977201</v>
      </c>
      <c r="I57">
        <v>9.1911095776006799E-2</v>
      </c>
      <c r="J57">
        <v>0.3805950184737652</v>
      </c>
      <c r="K57">
        <v>0.3805950184737652</v>
      </c>
      <c r="L57">
        <v>16</v>
      </c>
      <c r="M57">
        <v>90015039</v>
      </c>
      <c r="N57" t="s">
        <v>27</v>
      </c>
      <c r="O57" t="s">
        <v>20</v>
      </c>
      <c r="P57" t="s">
        <v>125</v>
      </c>
      <c r="Q57" t="s">
        <v>38</v>
      </c>
      <c r="R57" t="s">
        <v>103</v>
      </c>
      <c r="S57" t="s">
        <v>120</v>
      </c>
      <c r="T57" t="s">
        <v>127</v>
      </c>
    </row>
    <row r="58" spans="1:20" x14ac:dyDescent="0.25">
      <c r="A58" t="s">
        <v>149</v>
      </c>
      <c r="B58">
        <v>0.59333753836777903</v>
      </c>
      <c r="C58">
        <v>0.80380622922195699</v>
      </c>
      <c r="D58">
        <v>10.460008333414599</v>
      </c>
      <c r="E58">
        <v>3.6260356367938702E-13</v>
      </c>
      <c r="F58">
        <v>4.8035302759154002E-9</v>
      </c>
      <c r="G58">
        <v>19.468534626020599</v>
      </c>
      <c r="H58">
        <v>0.30935828058214099</v>
      </c>
      <c r="I58">
        <v>0.90269581894992001</v>
      </c>
      <c r="J58">
        <v>-0.59333753836777903</v>
      </c>
      <c r="K58">
        <v>0.59333753836777903</v>
      </c>
      <c r="L58">
        <v>18</v>
      </c>
      <c r="M58">
        <v>19323333</v>
      </c>
      <c r="N58" t="s">
        <v>19</v>
      </c>
      <c r="O58" t="s">
        <v>20</v>
      </c>
      <c r="P58" t="s">
        <v>73</v>
      </c>
      <c r="Q58" t="s">
        <v>22</v>
      </c>
      <c r="R58" t="s">
        <v>103</v>
      </c>
      <c r="S58" t="s">
        <v>104</v>
      </c>
      <c r="T58" t="s">
        <v>100</v>
      </c>
    </row>
    <row r="59" spans="1:20" x14ac:dyDescent="0.25">
      <c r="A59" t="s">
        <v>150</v>
      </c>
      <c r="B59">
        <v>-0.23140769973535999</v>
      </c>
      <c r="C59">
        <v>0.110238791106113</v>
      </c>
      <c r="D59">
        <v>-10.3896174464707</v>
      </c>
      <c r="E59">
        <v>4.4443451762465298E-13</v>
      </c>
      <c r="F59">
        <v>5.7860623342989801E-9</v>
      </c>
      <c r="G59">
        <v>19.281274095267602</v>
      </c>
      <c r="H59">
        <v>0.30307854088558001</v>
      </c>
      <c r="I59">
        <v>7.1670841150220099E-2</v>
      </c>
      <c r="J59">
        <v>0.23140769973535991</v>
      </c>
      <c r="K59">
        <v>0.23140769973535991</v>
      </c>
      <c r="L59">
        <v>12</v>
      </c>
      <c r="M59">
        <v>25055441</v>
      </c>
      <c r="N59" t="s">
        <v>27</v>
      </c>
      <c r="O59" t="s">
        <v>20</v>
      </c>
      <c r="P59" t="s">
        <v>97</v>
      </c>
      <c r="Q59" t="s">
        <v>34</v>
      </c>
      <c r="R59" t="s">
        <v>103</v>
      </c>
      <c r="S59" t="s">
        <v>126</v>
      </c>
      <c r="T59" t="s">
        <v>98</v>
      </c>
    </row>
    <row r="60" spans="1:20" x14ac:dyDescent="0.25">
      <c r="A60" t="s">
        <v>151</v>
      </c>
      <c r="B60">
        <v>0.41207234156857597</v>
      </c>
      <c r="C60">
        <v>0.86061995559791504</v>
      </c>
      <c r="D60">
        <v>10.353282188383099</v>
      </c>
      <c r="E60">
        <v>4.9378248422709397E-13</v>
      </c>
      <c r="F60">
        <v>6.3195621402527104E-9</v>
      </c>
      <c r="G60">
        <v>19.1843216945949</v>
      </c>
      <c r="H60">
        <v>0.51722633762410197</v>
      </c>
      <c r="I60">
        <v>0.92929867919267795</v>
      </c>
      <c r="J60">
        <v>-0.41207234156857597</v>
      </c>
      <c r="K60">
        <v>0.41207234156857597</v>
      </c>
      <c r="L60">
        <v>16</v>
      </c>
      <c r="M60">
        <v>88994295</v>
      </c>
      <c r="N60" t="s">
        <v>19</v>
      </c>
      <c r="O60" t="s">
        <v>28</v>
      </c>
      <c r="P60" t="s">
        <v>86</v>
      </c>
      <c r="Q60" t="s">
        <v>83</v>
      </c>
      <c r="R60" t="s">
        <v>23</v>
      </c>
      <c r="S60" t="s">
        <v>87</v>
      </c>
      <c r="T60" t="s">
        <v>88</v>
      </c>
    </row>
    <row r="61" spans="1:20" x14ac:dyDescent="0.25">
      <c r="A61" t="s">
        <v>152</v>
      </c>
      <c r="B61">
        <v>0.53255277901183595</v>
      </c>
      <c r="C61">
        <v>0.73556599005501599</v>
      </c>
      <c r="D61">
        <v>10.3247511504646</v>
      </c>
      <c r="E61">
        <v>5.3640640076210595E-13</v>
      </c>
      <c r="F61">
        <v>6.7506566733777496E-9</v>
      </c>
      <c r="G61">
        <v>19.108054874272</v>
      </c>
      <c r="H61">
        <v>0.29177200754515198</v>
      </c>
      <c r="I61">
        <v>0.82432478655698804</v>
      </c>
      <c r="J61">
        <v>-0.53255277901183606</v>
      </c>
      <c r="K61">
        <v>0.53255277901183606</v>
      </c>
      <c r="L61">
        <v>20</v>
      </c>
      <c r="M61">
        <v>60165592</v>
      </c>
      <c r="N61" t="s">
        <v>19</v>
      </c>
      <c r="O61" t="s">
        <v>20</v>
      </c>
      <c r="P61" t="s">
        <v>153</v>
      </c>
      <c r="Q61" t="s">
        <v>22</v>
      </c>
      <c r="R61" t="s">
        <v>42</v>
      </c>
      <c r="S61" t="s">
        <v>43</v>
      </c>
    </row>
    <row r="62" spans="1:20" x14ac:dyDescent="0.25">
      <c r="A62" t="s">
        <v>154</v>
      </c>
      <c r="B62">
        <v>-0.456738049196866</v>
      </c>
      <c r="C62">
        <v>0.166257464281649</v>
      </c>
      <c r="D62">
        <v>-10.278651556008599</v>
      </c>
      <c r="E62">
        <v>6.1332518808579899E-13</v>
      </c>
      <c r="F62">
        <v>7.59214135857722E-9</v>
      </c>
      <c r="G62">
        <v>18.984568527789499</v>
      </c>
      <c r="H62">
        <v>0.54687250527903797</v>
      </c>
      <c r="I62">
        <v>9.0134456082171494E-2</v>
      </c>
      <c r="J62">
        <v>0.45673804919686645</v>
      </c>
      <c r="K62">
        <v>0.45673804919686645</v>
      </c>
      <c r="L62">
        <v>8</v>
      </c>
      <c r="M62">
        <v>121824405</v>
      </c>
      <c r="N62" t="s">
        <v>27</v>
      </c>
      <c r="O62" t="s">
        <v>28</v>
      </c>
      <c r="P62" t="s">
        <v>112</v>
      </c>
      <c r="Q62" t="s">
        <v>34</v>
      </c>
      <c r="R62" t="s">
        <v>23</v>
      </c>
      <c r="S62" t="s">
        <v>35</v>
      </c>
      <c r="T62" t="s">
        <v>115</v>
      </c>
    </row>
    <row r="63" spans="1:20" x14ac:dyDescent="0.25">
      <c r="A63" t="s">
        <v>155</v>
      </c>
      <c r="B63">
        <v>0.424165256673109</v>
      </c>
      <c r="C63">
        <v>0.77014297632591699</v>
      </c>
      <c r="D63">
        <v>10.2001706344361</v>
      </c>
      <c r="E63">
        <v>7.7097521095231102E-13</v>
      </c>
      <c r="F63">
        <v>9.3897070941882002E-9</v>
      </c>
      <c r="G63">
        <v>18.7736142211286</v>
      </c>
      <c r="H63">
        <v>0.41667192909832501</v>
      </c>
      <c r="I63">
        <v>0.84083718577143496</v>
      </c>
      <c r="J63">
        <v>-0.42416525667310995</v>
      </c>
      <c r="K63">
        <v>0.42416525667310995</v>
      </c>
      <c r="L63">
        <v>16</v>
      </c>
      <c r="M63">
        <v>57127968</v>
      </c>
      <c r="N63" t="s">
        <v>27</v>
      </c>
      <c r="O63" t="s">
        <v>20</v>
      </c>
      <c r="P63" t="s">
        <v>156</v>
      </c>
      <c r="Q63" t="s">
        <v>83</v>
      </c>
      <c r="R63" t="s">
        <v>103</v>
      </c>
      <c r="S63" t="s">
        <v>138</v>
      </c>
      <c r="T63" t="s">
        <v>157</v>
      </c>
    </row>
    <row r="64" spans="1:20" x14ac:dyDescent="0.25">
      <c r="A64" t="s">
        <v>158</v>
      </c>
      <c r="B64">
        <v>0.470873655743759</v>
      </c>
      <c r="C64">
        <v>0.815626748015714</v>
      </c>
      <c r="D64">
        <v>10.1578358062688</v>
      </c>
      <c r="E64">
        <v>8.7252037311442697E-13</v>
      </c>
      <c r="F64">
        <v>1.04577522015549E-8</v>
      </c>
      <c r="G64">
        <v>18.6594389889257</v>
      </c>
      <c r="H64">
        <v>0.42323203489591399</v>
      </c>
      <c r="I64">
        <v>0.89410569063967305</v>
      </c>
      <c r="J64">
        <v>-0.47087365574375906</v>
      </c>
      <c r="K64">
        <v>0.47087365574375906</v>
      </c>
      <c r="L64">
        <v>1</v>
      </c>
      <c r="M64">
        <v>245753302</v>
      </c>
      <c r="N64" t="s">
        <v>27</v>
      </c>
      <c r="O64" t="s">
        <v>20</v>
      </c>
      <c r="P64" t="s">
        <v>102</v>
      </c>
      <c r="Q64" t="s">
        <v>22</v>
      </c>
      <c r="R64" t="s">
        <v>103</v>
      </c>
      <c r="S64" t="s">
        <v>104</v>
      </c>
      <c r="T64" t="s">
        <v>105</v>
      </c>
    </row>
    <row r="65" spans="1:20" x14ac:dyDescent="0.25">
      <c r="A65" t="s">
        <v>159</v>
      </c>
      <c r="B65">
        <v>0.44477585406831399</v>
      </c>
      <c r="C65">
        <v>0.74176897157839194</v>
      </c>
      <c r="D65">
        <v>10.132588652243999</v>
      </c>
      <c r="E65">
        <v>9.3944038501283098E-13</v>
      </c>
      <c r="F65">
        <v>1.10838993100378E-8</v>
      </c>
      <c r="G65">
        <v>18.5912217416552</v>
      </c>
      <c r="H65">
        <v>0.37112242652146299</v>
      </c>
      <c r="I65">
        <v>0.81589828058977798</v>
      </c>
      <c r="J65">
        <v>-0.44477585406831499</v>
      </c>
      <c r="K65">
        <v>0.44477585406831499</v>
      </c>
      <c r="L65">
        <v>16</v>
      </c>
      <c r="M65">
        <v>88994375</v>
      </c>
      <c r="N65" t="s">
        <v>27</v>
      </c>
      <c r="O65" t="s">
        <v>20</v>
      </c>
      <c r="P65" t="s">
        <v>86</v>
      </c>
      <c r="Q65" t="s">
        <v>83</v>
      </c>
      <c r="R65" t="s">
        <v>23</v>
      </c>
      <c r="S65" t="s">
        <v>87</v>
      </c>
      <c r="T65" t="s">
        <v>88</v>
      </c>
    </row>
    <row r="66" spans="1:20" x14ac:dyDescent="0.25">
      <c r="A66" t="s">
        <v>160</v>
      </c>
      <c r="B66">
        <v>0.44352805221067099</v>
      </c>
      <c r="C66">
        <v>0.77860901342085098</v>
      </c>
      <c r="D66">
        <v>10.127048861523701</v>
      </c>
      <c r="E66">
        <v>9.5480801305911201E-13</v>
      </c>
      <c r="F66">
        <v>1.1091901862229401E-8</v>
      </c>
      <c r="G66">
        <v>18.576240691632901</v>
      </c>
      <c r="H66">
        <v>0.40900230324529202</v>
      </c>
      <c r="I66">
        <v>0.85253035545596301</v>
      </c>
      <c r="J66">
        <v>-0.44352805221067099</v>
      </c>
      <c r="K66">
        <v>0.44352805221067099</v>
      </c>
      <c r="L66">
        <v>2</v>
      </c>
      <c r="M66">
        <v>9533755</v>
      </c>
      <c r="N66" t="s">
        <v>19</v>
      </c>
      <c r="O66" t="s">
        <v>28</v>
      </c>
      <c r="P66" t="s">
        <v>161</v>
      </c>
      <c r="Q66" t="s">
        <v>22</v>
      </c>
      <c r="R66" t="s">
        <v>23</v>
      </c>
      <c r="S66" t="s">
        <v>24</v>
      </c>
      <c r="T66" t="s">
        <v>162</v>
      </c>
    </row>
    <row r="67" spans="1:20" x14ac:dyDescent="0.25">
      <c r="A67" t="s">
        <v>163</v>
      </c>
      <c r="B67">
        <v>0.43270805050876698</v>
      </c>
      <c r="C67">
        <v>0.73359939964676002</v>
      </c>
      <c r="D67">
        <v>10.072265336062699</v>
      </c>
      <c r="E67">
        <v>1.1212309033194299E-12</v>
      </c>
      <c r="F67">
        <v>1.2827866858101399E-8</v>
      </c>
      <c r="G67">
        <v>18.427846597648401</v>
      </c>
      <c r="H67">
        <v>0.37300935755612102</v>
      </c>
      <c r="I67">
        <v>0.80571740806488801</v>
      </c>
      <c r="J67">
        <v>-0.43270805050876698</v>
      </c>
      <c r="K67">
        <v>0.43270805050876698</v>
      </c>
      <c r="L67">
        <v>2</v>
      </c>
      <c r="M67">
        <v>128405844</v>
      </c>
      <c r="N67" t="s">
        <v>27</v>
      </c>
      <c r="O67" t="s">
        <v>20</v>
      </c>
      <c r="P67" t="s">
        <v>164</v>
      </c>
      <c r="Q67" t="s">
        <v>83</v>
      </c>
      <c r="R67" t="s">
        <v>51</v>
      </c>
      <c r="S67" t="s">
        <v>165</v>
      </c>
      <c r="T67" t="s">
        <v>166</v>
      </c>
    </row>
    <row r="68" spans="1:20" x14ac:dyDescent="0.25">
      <c r="A68" t="s">
        <v>167</v>
      </c>
      <c r="B68">
        <v>-0.44120173397523499</v>
      </c>
      <c r="C68">
        <v>0.13694314496054999</v>
      </c>
      <c r="D68">
        <v>-10.0613459304908</v>
      </c>
      <c r="E68">
        <v>1.15777284085631E-12</v>
      </c>
      <c r="F68">
        <v>1.2870551065251099E-8</v>
      </c>
      <c r="G68">
        <v>18.398215661532301</v>
      </c>
      <c r="H68">
        <v>0.50461125660657902</v>
      </c>
      <c r="I68">
        <v>6.3409522631344598E-2</v>
      </c>
      <c r="J68">
        <v>0.44120173397523443</v>
      </c>
      <c r="K68">
        <v>0.44120173397523443</v>
      </c>
      <c r="L68">
        <v>8</v>
      </c>
      <c r="M68">
        <v>121824488</v>
      </c>
      <c r="N68" t="s">
        <v>19</v>
      </c>
      <c r="O68" t="s">
        <v>28</v>
      </c>
      <c r="P68" t="s">
        <v>112</v>
      </c>
      <c r="Q68" t="s">
        <v>34</v>
      </c>
      <c r="R68" t="s">
        <v>23</v>
      </c>
      <c r="S68" t="s">
        <v>35</v>
      </c>
      <c r="T68" t="s">
        <v>115</v>
      </c>
    </row>
    <row r="69" spans="1:20" x14ac:dyDescent="0.25">
      <c r="A69" t="s">
        <v>168</v>
      </c>
      <c r="B69">
        <v>0.27003317410843802</v>
      </c>
      <c r="C69">
        <v>0.80440058376537205</v>
      </c>
      <c r="D69">
        <v>10.0609702046047</v>
      </c>
      <c r="E69">
        <v>1.15905150382741E-12</v>
      </c>
      <c r="F69">
        <v>1.2870551065251099E-8</v>
      </c>
      <c r="G69">
        <v>18.397195776335799</v>
      </c>
      <c r="H69">
        <v>0.57937293867500705</v>
      </c>
      <c r="I69">
        <v>0.84940611278344502</v>
      </c>
      <c r="J69">
        <v>-0.27003317410843797</v>
      </c>
      <c r="K69">
        <v>0.27003317410843797</v>
      </c>
      <c r="L69">
        <v>7</v>
      </c>
      <c r="M69">
        <v>31461416</v>
      </c>
      <c r="N69" t="s">
        <v>27</v>
      </c>
      <c r="O69" t="s">
        <v>20</v>
      </c>
      <c r="Q69" t="s">
        <v>29</v>
      </c>
      <c r="R69" t="s">
        <v>42</v>
      </c>
      <c r="S69" t="s">
        <v>61</v>
      </c>
    </row>
    <row r="70" spans="1:20" x14ac:dyDescent="0.25">
      <c r="A70" t="s">
        <v>169</v>
      </c>
      <c r="B70">
        <v>-0.29735106403589501</v>
      </c>
      <c r="C70">
        <v>0.11407451863896099</v>
      </c>
      <c r="D70">
        <v>-10.0361987138362</v>
      </c>
      <c r="E70">
        <v>1.2465946891400501E-12</v>
      </c>
      <c r="F70">
        <v>1.3642045747540199E-8</v>
      </c>
      <c r="G70">
        <v>18.329908971209601</v>
      </c>
      <c r="H70">
        <v>0.36186707200220702</v>
      </c>
      <c r="I70">
        <v>6.4516007966311406E-2</v>
      </c>
      <c r="J70">
        <v>0.29735106403589562</v>
      </c>
      <c r="K70">
        <v>0.29735106403589562</v>
      </c>
      <c r="L70">
        <v>12</v>
      </c>
      <c r="M70">
        <v>25056080</v>
      </c>
      <c r="N70" t="s">
        <v>19</v>
      </c>
      <c r="O70" t="s">
        <v>20</v>
      </c>
      <c r="P70" t="s">
        <v>97</v>
      </c>
      <c r="Q70" t="s">
        <v>38</v>
      </c>
      <c r="R70" t="s">
        <v>23</v>
      </c>
      <c r="S70" t="s">
        <v>39</v>
      </c>
      <c r="T70" t="s">
        <v>98</v>
      </c>
    </row>
    <row r="71" spans="1:20" x14ac:dyDescent="0.25">
      <c r="A71" t="s">
        <v>170</v>
      </c>
      <c r="B71">
        <v>0.41126980086991699</v>
      </c>
      <c r="C71">
        <v>0.79114396453312896</v>
      </c>
      <c r="D71">
        <v>10.0281331539048</v>
      </c>
      <c r="E71">
        <v>1.27652374259806E-12</v>
      </c>
      <c r="F71">
        <v>1.3770007499833E-8</v>
      </c>
      <c r="G71">
        <v>18.3079809012585</v>
      </c>
      <c r="H71">
        <v>0.44841913047486498</v>
      </c>
      <c r="I71">
        <v>0.85968893134478197</v>
      </c>
      <c r="J71">
        <v>-0.41126980086991699</v>
      </c>
      <c r="K71">
        <v>0.41126980086991699</v>
      </c>
      <c r="L71">
        <v>6</v>
      </c>
      <c r="M71">
        <v>32410339</v>
      </c>
      <c r="N71" t="s">
        <v>19</v>
      </c>
      <c r="O71" t="s">
        <v>20</v>
      </c>
      <c r="P71" t="s">
        <v>171</v>
      </c>
      <c r="Q71" t="s">
        <v>22</v>
      </c>
      <c r="R71" t="s">
        <v>42</v>
      </c>
      <c r="S71" t="s">
        <v>43</v>
      </c>
    </row>
    <row r="72" spans="1:20" x14ac:dyDescent="0.25">
      <c r="A72" t="s">
        <v>172</v>
      </c>
      <c r="B72">
        <v>0.60984232503269697</v>
      </c>
      <c r="C72">
        <v>0.75841615819043195</v>
      </c>
      <c r="D72">
        <v>9.9972374111855906</v>
      </c>
      <c r="E72">
        <v>1.39807736867683E-12</v>
      </c>
      <c r="F72">
        <v>1.48688088018751E-8</v>
      </c>
      <c r="G72">
        <v>18.2238948045805</v>
      </c>
      <c r="H72">
        <v>0.25021422066318499</v>
      </c>
      <c r="I72">
        <v>0.86005654569588197</v>
      </c>
      <c r="J72">
        <v>-0.60984232503269697</v>
      </c>
      <c r="K72">
        <v>0.60984232503269697</v>
      </c>
      <c r="L72">
        <v>8</v>
      </c>
      <c r="M72">
        <v>127921490</v>
      </c>
      <c r="N72" t="s">
        <v>19</v>
      </c>
      <c r="O72" t="s">
        <v>20</v>
      </c>
      <c r="Q72" t="s">
        <v>29</v>
      </c>
      <c r="R72" t="s">
        <v>42</v>
      </c>
      <c r="S72" t="s">
        <v>61</v>
      </c>
    </row>
    <row r="73" spans="1:20" x14ac:dyDescent="0.25">
      <c r="A73" t="s">
        <v>173</v>
      </c>
      <c r="B73">
        <v>-0.39838864731550799</v>
      </c>
      <c r="C73">
        <v>0.179422949256624</v>
      </c>
      <c r="D73">
        <v>-9.9544274941466906</v>
      </c>
      <c r="E73">
        <v>1.5861866442277099E-12</v>
      </c>
      <c r="F73">
        <v>1.6635088370597999E-8</v>
      </c>
      <c r="G73">
        <v>18.107150093988601</v>
      </c>
      <c r="H73">
        <v>0.51141348868621495</v>
      </c>
      <c r="I73">
        <v>0.11302484137070599</v>
      </c>
      <c r="J73">
        <v>0.39838864731550894</v>
      </c>
      <c r="K73">
        <v>0.39838864731550894</v>
      </c>
      <c r="L73">
        <v>12</v>
      </c>
      <c r="M73">
        <v>25055421</v>
      </c>
      <c r="N73" t="s">
        <v>27</v>
      </c>
      <c r="O73" t="s">
        <v>28</v>
      </c>
      <c r="P73" t="s">
        <v>97</v>
      </c>
      <c r="Q73" t="s">
        <v>22</v>
      </c>
      <c r="R73" t="s">
        <v>103</v>
      </c>
      <c r="S73" t="s">
        <v>104</v>
      </c>
      <c r="T73" t="s">
        <v>98</v>
      </c>
    </row>
    <row r="74" spans="1:20" x14ac:dyDescent="0.25">
      <c r="A74" t="s">
        <v>174</v>
      </c>
      <c r="B74">
        <v>-0.40571869486578799</v>
      </c>
      <c r="C74">
        <v>0.129368662541579</v>
      </c>
      <c r="D74">
        <v>-9.9492518294290093</v>
      </c>
      <c r="E74">
        <v>1.6106056753606399E-12</v>
      </c>
      <c r="F74">
        <v>1.6659796222650299E-8</v>
      </c>
      <c r="G74">
        <v>18.093017495151599</v>
      </c>
      <c r="H74">
        <v>0.46746757492973601</v>
      </c>
      <c r="I74">
        <v>6.1748880063947402E-2</v>
      </c>
      <c r="J74">
        <v>0.4057186948657886</v>
      </c>
      <c r="K74">
        <v>0.4057186948657886</v>
      </c>
      <c r="L74">
        <v>8</v>
      </c>
      <c r="M74">
        <v>121824467</v>
      </c>
      <c r="N74" t="s">
        <v>19</v>
      </c>
      <c r="O74" t="s">
        <v>28</v>
      </c>
      <c r="P74" t="s">
        <v>112</v>
      </c>
      <c r="Q74" t="s">
        <v>34</v>
      </c>
      <c r="R74" t="s">
        <v>23</v>
      </c>
      <c r="S74" t="s">
        <v>35</v>
      </c>
      <c r="T74" t="s">
        <v>115</v>
      </c>
    </row>
    <row r="75" spans="1:20" x14ac:dyDescent="0.25">
      <c r="A75" t="s">
        <v>175</v>
      </c>
      <c r="B75">
        <v>-0.39606430394941899</v>
      </c>
      <c r="C75">
        <v>0.146484194414224</v>
      </c>
      <c r="D75">
        <v>-9.9278673972274607</v>
      </c>
      <c r="E75">
        <v>1.715610605058E-12</v>
      </c>
      <c r="F75">
        <v>1.7166625012147899E-8</v>
      </c>
      <c r="G75">
        <v>18.034583625411202</v>
      </c>
      <c r="H75">
        <v>0.47653778103874</v>
      </c>
      <c r="I75">
        <v>8.0473477089320899E-2</v>
      </c>
      <c r="J75">
        <v>0.39606430394941911</v>
      </c>
      <c r="K75">
        <v>0.39606430394941911</v>
      </c>
      <c r="L75">
        <v>8</v>
      </c>
      <c r="M75">
        <v>121824218</v>
      </c>
      <c r="N75" t="s">
        <v>27</v>
      </c>
      <c r="O75" t="s">
        <v>28</v>
      </c>
      <c r="P75" t="s">
        <v>112</v>
      </c>
      <c r="Q75" t="s">
        <v>83</v>
      </c>
      <c r="R75" t="s">
        <v>23</v>
      </c>
      <c r="S75" t="s">
        <v>87</v>
      </c>
      <c r="T75" t="s">
        <v>115</v>
      </c>
    </row>
    <row r="76" spans="1:20" x14ac:dyDescent="0.25">
      <c r="A76" t="s">
        <v>176</v>
      </c>
      <c r="B76">
        <v>0.56600678783736003</v>
      </c>
      <c r="C76">
        <v>0.77365101406853898</v>
      </c>
      <c r="D76">
        <v>9.9259587403041891</v>
      </c>
      <c r="E76">
        <v>1.72531405792994E-12</v>
      </c>
      <c r="F76">
        <v>1.7166625012147899E-8</v>
      </c>
      <c r="G76">
        <v>18.029364866114499</v>
      </c>
      <c r="H76">
        <v>0.30197869087073897</v>
      </c>
      <c r="I76">
        <v>0.86798547870809895</v>
      </c>
      <c r="J76">
        <v>-0.56600678783736003</v>
      </c>
      <c r="K76">
        <v>0.56600678783736003</v>
      </c>
      <c r="L76">
        <v>3</v>
      </c>
      <c r="M76">
        <v>48183862</v>
      </c>
      <c r="N76" t="s">
        <v>19</v>
      </c>
      <c r="O76" t="s">
        <v>20</v>
      </c>
      <c r="Q76" t="s">
        <v>29</v>
      </c>
      <c r="R76" t="s">
        <v>42</v>
      </c>
      <c r="S76" t="s">
        <v>61</v>
      </c>
    </row>
    <row r="77" spans="1:20" x14ac:dyDescent="0.25">
      <c r="A77" t="s">
        <v>177</v>
      </c>
      <c r="B77">
        <v>0.38744966563067901</v>
      </c>
      <c r="C77">
        <v>0.82285424521239503</v>
      </c>
      <c r="D77">
        <v>9.9220452214227794</v>
      </c>
      <c r="E77">
        <v>1.7453845728437899E-12</v>
      </c>
      <c r="F77">
        <v>1.7166625012147899E-8</v>
      </c>
      <c r="G77">
        <v>18.018662621389399</v>
      </c>
      <c r="H77">
        <v>0.49997952385349498</v>
      </c>
      <c r="I77">
        <v>0.88742918948417404</v>
      </c>
      <c r="J77">
        <v>-0.38744966563067906</v>
      </c>
      <c r="K77">
        <v>0.38744966563067906</v>
      </c>
      <c r="L77">
        <v>2</v>
      </c>
      <c r="M77">
        <v>10731329</v>
      </c>
      <c r="N77" t="s">
        <v>19</v>
      </c>
      <c r="O77" t="s">
        <v>20</v>
      </c>
      <c r="P77" t="s">
        <v>178</v>
      </c>
      <c r="Q77" t="s">
        <v>22</v>
      </c>
      <c r="R77" t="s">
        <v>42</v>
      </c>
      <c r="S77" t="s">
        <v>43</v>
      </c>
    </row>
    <row r="78" spans="1:20" x14ac:dyDescent="0.25">
      <c r="A78" t="s">
        <v>179</v>
      </c>
      <c r="B78">
        <v>0.50088395162724697</v>
      </c>
      <c r="C78">
        <v>0.74319533273698002</v>
      </c>
      <c r="D78">
        <v>9.9210471190534992</v>
      </c>
      <c r="E78">
        <v>1.7505411561617001E-12</v>
      </c>
      <c r="F78">
        <v>1.7166625012147899E-8</v>
      </c>
      <c r="G78">
        <v>18.015932764227699</v>
      </c>
      <c r="H78">
        <v>0.32579203971427301</v>
      </c>
      <c r="I78">
        <v>0.82667599134152103</v>
      </c>
      <c r="J78">
        <v>-0.50088395162724808</v>
      </c>
      <c r="K78">
        <v>0.50088395162724808</v>
      </c>
      <c r="L78">
        <v>16</v>
      </c>
      <c r="M78">
        <v>787323</v>
      </c>
      <c r="N78" t="s">
        <v>19</v>
      </c>
      <c r="O78" t="s">
        <v>28</v>
      </c>
      <c r="P78" t="s">
        <v>21</v>
      </c>
      <c r="Q78" t="s">
        <v>22</v>
      </c>
      <c r="R78" t="s">
        <v>23</v>
      </c>
      <c r="S78" t="s">
        <v>24</v>
      </c>
      <c r="T78" t="s">
        <v>25</v>
      </c>
    </row>
    <row r="79" spans="1:20" x14ac:dyDescent="0.25">
      <c r="A79" t="s">
        <v>180</v>
      </c>
      <c r="B79">
        <v>-0.46129262072254901</v>
      </c>
      <c r="C79">
        <v>0.18745886151268101</v>
      </c>
      <c r="D79">
        <v>-9.8930253502827608</v>
      </c>
      <c r="E79">
        <v>1.9017980279506699E-12</v>
      </c>
      <c r="F79">
        <v>1.84108190680705E-8</v>
      </c>
      <c r="G79">
        <v>17.939232095036498</v>
      </c>
      <c r="H79">
        <v>0.57186937878147204</v>
      </c>
      <c r="I79">
        <v>0.110576758058923</v>
      </c>
      <c r="J79">
        <v>0.46129262072254906</v>
      </c>
      <c r="K79">
        <v>0.46129262072254906</v>
      </c>
      <c r="L79">
        <v>6</v>
      </c>
      <c r="M79">
        <v>16320530</v>
      </c>
      <c r="N79" t="s">
        <v>19</v>
      </c>
      <c r="O79" t="s">
        <v>20</v>
      </c>
      <c r="P79" t="s">
        <v>181</v>
      </c>
      <c r="Q79" t="s">
        <v>22</v>
      </c>
      <c r="R79" t="s">
        <v>42</v>
      </c>
      <c r="S79" t="s">
        <v>43</v>
      </c>
    </row>
    <row r="80" spans="1:20" x14ac:dyDescent="0.25">
      <c r="A80" t="s">
        <v>182</v>
      </c>
      <c r="B80">
        <v>0.32630835429386701</v>
      </c>
      <c r="C80">
        <v>0.82439045836120095</v>
      </c>
      <c r="D80">
        <v>9.8824223718120603</v>
      </c>
      <c r="E80">
        <v>1.9624316444689602E-12</v>
      </c>
      <c r="F80">
        <v>1.8565164123015399E-8</v>
      </c>
      <c r="G80">
        <v>17.9101797166418</v>
      </c>
      <c r="H80">
        <v>0.55246682978297801</v>
      </c>
      <c r="I80">
        <v>0.87877518407684496</v>
      </c>
      <c r="J80">
        <v>-0.32630835429386695</v>
      </c>
      <c r="K80">
        <v>0.32630835429386695</v>
      </c>
      <c r="L80">
        <v>11</v>
      </c>
      <c r="M80">
        <v>14212732</v>
      </c>
      <c r="N80" t="s">
        <v>27</v>
      </c>
      <c r="O80" t="s">
        <v>20</v>
      </c>
      <c r="P80" t="s">
        <v>183</v>
      </c>
      <c r="Q80" t="s">
        <v>22</v>
      </c>
      <c r="R80" t="s">
        <v>42</v>
      </c>
      <c r="S80" t="s">
        <v>43</v>
      </c>
    </row>
    <row r="81" spans="1:20" x14ac:dyDescent="0.25">
      <c r="A81" t="s">
        <v>184</v>
      </c>
      <c r="B81">
        <v>0.35342084534042001</v>
      </c>
      <c r="C81">
        <v>0.83818276861799701</v>
      </c>
      <c r="D81">
        <v>9.8816517161089905</v>
      </c>
      <c r="E81">
        <v>1.9669144003046398E-12</v>
      </c>
      <c r="F81">
        <v>1.8565164123015399E-8</v>
      </c>
      <c r="G81">
        <v>17.9080674603813</v>
      </c>
      <c r="H81">
        <v>0.54366539750098097</v>
      </c>
      <c r="I81">
        <v>0.89708624284140004</v>
      </c>
      <c r="J81">
        <v>-0.35342084534041907</v>
      </c>
      <c r="K81">
        <v>0.35342084534041907</v>
      </c>
      <c r="L81">
        <v>9</v>
      </c>
      <c r="M81">
        <v>131785408</v>
      </c>
      <c r="N81" t="s">
        <v>27</v>
      </c>
      <c r="O81" t="s">
        <v>20</v>
      </c>
      <c r="P81" t="s">
        <v>185</v>
      </c>
      <c r="Q81" t="s">
        <v>22</v>
      </c>
      <c r="R81" t="s">
        <v>42</v>
      </c>
      <c r="S81" t="s">
        <v>43</v>
      </c>
    </row>
    <row r="82" spans="1:20" x14ac:dyDescent="0.25">
      <c r="A82" t="s">
        <v>186</v>
      </c>
      <c r="B82">
        <v>-0.40613148232303098</v>
      </c>
      <c r="C82">
        <v>0.20502038146573801</v>
      </c>
      <c r="D82">
        <v>-9.78289687103074</v>
      </c>
      <c r="E82">
        <v>2.6365589415684402E-12</v>
      </c>
      <c r="F82">
        <v>2.4578523255067202E-8</v>
      </c>
      <c r="G82">
        <v>17.636674037520098</v>
      </c>
      <c r="H82">
        <v>0.543463283401597</v>
      </c>
      <c r="I82">
        <v>0.13733180107856599</v>
      </c>
      <c r="J82">
        <v>0.40613148232303098</v>
      </c>
      <c r="K82">
        <v>0.40613148232303098</v>
      </c>
      <c r="L82">
        <v>11</v>
      </c>
      <c r="M82">
        <v>109964033</v>
      </c>
      <c r="N82" t="s">
        <v>27</v>
      </c>
      <c r="O82" t="s">
        <v>28</v>
      </c>
      <c r="P82" t="s">
        <v>46</v>
      </c>
      <c r="Q82" t="s">
        <v>34</v>
      </c>
      <c r="R82" t="s">
        <v>23</v>
      </c>
      <c r="S82" t="s">
        <v>35</v>
      </c>
      <c r="T82" t="s">
        <v>47</v>
      </c>
    </row>
    <row r="83" spans="1:20" x14ac:dyDescent="0.25">
      <c r="A83" t="s">
        <v>187</v>
      </c>
      <c r="B83">
        <v>-0.21332246456402901</v>
      </c>
      <c r="C83">
        <v>8.52890193775383E-2</v>
      </c>
      <c r="D83">
        <v>-9.7706339692944404</v>
      </c>
      <c r="E83">
        <v>2.7344913779762398E-12</v>
      </c>
      <c r="F83">
        <v>2.51805972015501E-8</v>
      </c>
      <c r="G83">
        <v>17.602874085848601</v>
      </c>
      <c r="H83">
        <v>0.26305773984756198</v>
      </c>
      <c r="I83">
        <v>4.9735275283533498E-2</v>
      </c>
      <c r="J83">
        <v>0.21332246456402848</v>
      </c>
      <c r="K83">
        <v>0.21332246456402848</v>
      </c>
      <c r="L83">
        <v>12</v>
      </c>
      <c r="M83">
        <v>25056083</v>
      </c>
      <c r="N83" t="s">
        <v>19</v>
      </c>
      <c r="O83" t="s">
        <v>20</v>
      </c>
      <c r="P83" t="s">
        <v>97</v>
      </c>
      <c r="Q83" t="s">
        <v>22</v>
      </c>
      <c r="R83" t="s">
        <v>23</v>
      </c>
      <c r="S83" t="s">
        <v>24</v>
      </c>
      <c r="T83" t="s">
        <v>98</v>
      </c>
    </row>
    <row r="84" spans="1:20" x14ac:dyDescent="0.25">
      <c r="A84" t="s">
        <v>188</v>
      </c>
      <c r="B84">
        <v>0.48308083440005001</v>
      </c>
      <c r="C84">
        <v>0.77217095873493002</v>
      </c>
      <c r="D84">
        <v>9.7565081497525004</v>
      </c>
      <c r="E84">
        <v>2.8518854504236999E-12</v>
      </c>
      <c r="F84">
        <v>2.5945216865590699E-8</v>
      </c>
      <c r="G84">
        <v>17.563912201557802</v>
      </c>
      <c r="H84">
        <v>0.36960359673488802</v>
      </c>
      <c r="I84">
        <v>0.85268443113493797</v>
      </c>
      <c r="J84">
        <v>-0.48308083440004995</v>
      </c>
      <c r="K84">
        <v>0.48308083440004995</v>
      </c>
      <c r="L84">
        <v>10</v>
      </c>
      <c r="M84">
        <v>134116557</v>
      </c>
      <c r="N84" t="s">
        <v>27</v>
      </c>
      <c r="O84" t="s">
        <v>20</v>
      </c>
      <c r="P84" t="s">
        <v>50</v>
      </c>
      <c r="Q84" t="s">
        <v>22</v>
      </c>
      <c r="R84" t="s">
        <v>51</v>
      </c>
      <c r="S84" t="s">
        <v>52</v>
      </c>
      <c r="T84" t="s">
        <v>53</v>
      </c>
    </row>
    <row r="85" spans="1:20" x14ac:dyDescent="0.25">
      <c r="A85" t="s">
        <v>189</v>
      </c>
      <c r="B85">
        <v>0.55036546547613696</v>
      </c>
      <c r="C85">
        <v>0.76016350418601097</v>
      </c>
      <c r="D85">
        <v>9.7280155859249895</v>
      </c>
      <c r="E85">
        <v>3.1044726981920299E-12</v>
      </c>
      <c r="F85">
        <v>2.7814272766434401E-8</v>
      </c>
      <c r="G85">
        <v>17.485235348787</v>
      </c>
      <c r="H85">
        <v>0.30152561628923102</v>
      </c>
      <c r="I85">
        <v>0.85189108176536699</v>
      </c>
      <c r="J85">
        <v>-0.55036546547613596</v>
      </c>
      <c r="K85">
        <v>0.55036546547613596</v>
      </c>
      <c r="L85">
        <v>7</v>
      </c>
      <c r="M85">
        <v>116368504</v>
      </c>
      <c r="N85" t="s">
        <v>19</v>
      </c>
      <c r="O85" t="s">
        <v>20</v>
      </c>
      <c r="P85" t="s">
        <v>190</v>
      </c>
      <c r="Q85" t="s">
        <v>22</v>
      </c>
      <c r="R85" t="s">
        <v>42</v>
      </c>
      <c r="S85" t="s">
        <v>43</v>
      </c>
    </row>
    <row r="86" spans="1:20" x14ac:dyDescent="0.25">
      <c r="A86" t="s">
        <v>191</v>
      </c>
      <c r="B86">
        <v>0.44528806158825102</v>
      </c>
      <c r="C86">
        <v>0.78245852594458098</v>
      </c>
      <c r="D86">
        <v>9.7251605808064792</v>
      </c>
      <c r="E86">
        <v>3.1310017840689801E-12</v>
      </c>
      <c r="F86">
        <v>2.7814272766434401E-8</v>
      </c>
      <c r="G86">
        <v>17.477345267734801</v>
      </c>
      <c r="H86">
        <v>0.41138514128770498</v>
      </c>
      <c r="I86">
        <v>0.85667320287595605</v>
      </c>
      <c r="J86">
        <v>-0.44528806158825107</v>
      </c>
      <c r="K86">
        <v>0.44528806158825107</v>
      </c>
      <c r="L86">
        <v>22</v>
      </c>
      <c r="M86">
        <v>50062693</v>
      </c>
      <c r="N86" t="s">
        <v>19</v>
      </c>
      <c r="O86" t="s">
        <v>20</v>
      </c>
      <c r="Q86" t="s">
        <v>29</v>
      </c>
      <c r="R86" t="s">
        <v>103</v>
      </c>
      <c r="S86" t="s">
        <v>134</v>
      </c>
      <c r="T86" t="s">
        <v>192</v>
      </c>
    </row>
    <row r="87" spans="1:20" x14ac:dyDescent="0.25">
      <c r="A87" t="s">
        <v>193</v>
      </c>
      <c r="B87">
        <v>-0.37211163904651001</v>
      </c>
      <c r="C87">
        <v>0.175190981244501</v>
      </c>
      <c r="D87">
        <v>-9.6866412662651395</v>
      </c>
      <c r="E87">
        <v>3.5122527750513301E-12</v>
      </c>
      <c r="F87">
        <v>3.0656981003008302E-8</v>
      </c>
      <c r="G87">
        <v>17.3707774654833</v>
      </c>
      <c r="H87">
        <v>0.48528401378325903</v>
      </c>
      <c r="I87">
        <v>0.113172374736749</v>
      </c>
      <c r="J87">
        <v>0.37211163904651001</v>
      </c>
      <c r="K87">
        <v>0.37211163904651001</v>
      </c>
      <c r="L87">
        <v>16</v>
      </c>
      <c r="M87">
        <v>90015041</v>
      </c>
      <c r="N87" t="s">
        <v>27</v>
      </c>
      <c r="O87" t="s">
        <v>28</v>
      </c>
      <c r="P87" t="s">
        <v>125</v>
      </c>
      <c r="Q87" t="s">
        <v>38</v>
      </c>
      <c r="R87" t="s">
        <v>103</v>
      </c>
      <c r="S87" t="s">
        <v>120</v>
      </c>
      <c r="T87" t="s">
        <v>127</v>
      </c>
    </row>
    <row r="88" spans="1:20" x14ac:dyDescent="0.25">
      <c r="A88" t="s">
        <v>194</v>
      </c>
      <c r="B88">
        <v>0.457808445236772</v>
      </c>
      <c r="C88">
        <v>0.74495314723535899</v>
      </c>
      <c r="D88">
        <v>9.6847443776205502</v>
      </c>
      <c r="E88">
        <v>3.5322002538236399E-12</v>
      </c>
      <c r="F88">
        <v>3.0656981003008302E-8</v>
      </c>
      <c r="G88">
        <v>17.3655239461837</v>
      </c>
      <c r="H88">
        <v>0.36344610953804901</v>
      </c>
      <c r="I88">
        <v>0.82125455477482101</v>
      </c>
      <c r="J88">
        <v>-0.457808445236772</v>
      </c>
      <c r="K88">
        <v>0.457808445236772</v>
      </c>
      <c r="L88">
        <v>6</v>
      </c>
      <c r="M88">
        <v>28845471</v>
      </c>
      <c r="N88" t="s">
        <v>19</v>
      </c>
      <c r="O88" t="s">
        <v>20</v>
      </c>
      <c r="Q88" t="s">
        <v>29</v>
      </c>
      <c r="R88" t="s">
        <v>42</v>
      </c>
      <c r="S88" t="s">
        <v>61</v>
      </c>
    </row>
    <row r="89" spans="1:20" x14ac:dyDescent="0.25">
      <c r="A89" t="s">
        <v>195</v>
      </c>
      <c r="B89">
        <v>-0.417309531489929</v>
      </c>
      <c r="C89">
        <v>0.16175168031355799</v>
      </c>
      <c r="D89">
        <v>-9.6623689382498004</v>
      </c>
      <c r="E89">
        <v>3.7763542848193999E-12</v>
      </c>
      <c r="F89">
        <v>3.2403608724529098E-8</v>
      </c>
      <c r="G89">
        <v>17.303514713822601</v>
      </c>
      <c r="H89">
        <v>0.50950962322183202</v>
      </c>
      <c r="I89">
        <v>9.2200091731902703E-2</v>
      </c>
      <c r="J89">
        <v>0.41730953148992933</v>
      </c>
      <c r="K89">
        <v>0.41730953148992933</v>
      </c>
      <c r="L89">
        <v>19</v>
      </c>
      <c r="M89">
        <v>15580721</v>
      </c>
      <c r="N89" t="s">
        <v>19</v>
      </c>
      <c r="O89" t="s">
        <v>28</v>
      </c>
      <c r="P89" t="s">
        <v>196</v>
      </c>
      <c r="Q89" t="s">
        <v>22</v>
      </c>
      <c r="R89" t="s">
        <v>23</v>
      </c>
      <c r="S89" t="s">
        <v>24</v>
      </c>
      <c r="T89" t="s">
        <v>197</v>
      </c>
    </row>
    <row r="90" spans="1:20" x14ac:dyDescent="0.25">
      <c r="A90" t="s">
        <v>198</v>
      </c>
      <c r="B90">
        <v>-0.31033272747027002</v>
      </c>
      <c r="C90">
        <v>0.149619808027943</v>
      </c>
      <c r="D90">
        <v>-9.6546941798765609</v>
      </c>
      <c r="E90">
        <v>3.8639848874200804E-12</v>
      </c>
      <c r="F90">
        <v>3.27830029272037E-8</v>
      </c>
      <c r="G90">
        <v>17.2822288598501</v>
      </c>
      <c r="H90">
        <v>0.40823041425316797</v>
      </c>
      <c r="I90">
        <v>9.7897686782897897E-2</v>
      </c>
      <c r="J90">
        <v>0.31033272747027008</v>
      </c>
      <c r="K90">
        <v>0.31033272747027008</v>
      </c>
      <c r="L90">
        <v>3</v>
      </c>
      <c r="M90">
        <v>31746590</v>
      </c>
      <c r="N90" t="s">
        <v>19</v>
      </c>
      <c r="O90" t="s">
        <v>20</v>
      </c>
      <c r="P90" t="s">
        <v>199</v>
      </c>
      <c r="Q90" t="s">
        <v>22</v>
      </c>
      <c r="R90" t="s">
        <v>42</v>
      </c>
      <c r="S90" t="s">
        <v>43</v>
      </c>
    </row>
    <row r="91" spans="1:20" x14ac:dyDescent="0.25">
      <c r="A91" t="s">
        <v>200</v>
      </c>
      <c r="B91">
        <v>0.505886856868347</v>
      </c>
      <c r="C91">
        <v>0.78389096009678905</v>
      </c>
      <c r="D91">
        <v>9.6491467353993094</v>
      </c>
      <c r="E91">
        <v>3.9286073226485002E-12</v>
      </c>
      <c r="F91">
        <v>3.2960928134635897E-8</v>
      </c>
      <c r="G91">
        <v>17.266837767954701</v>
      </c>
      <c r="H91">
        <v>0.36231857937316703</v>
      </c>
      <c r="I91">
        <v>0.86820543624151403</v>
      </c>
      <c r="J91">
        <v>-0.505886856868347</v>
      </c>
      <c r="K91">
        <v>0.505886856868347</v>
      </c>
      <c r="L91">
        <v>5</v>
      </c>
      <c r="M91">
        <v>149315341</v>
      </c>
      <c r="N91" t="s">
        <v>19</v>
      </c>
      <c r="O91" t="s">
        <v>20</v>
      </c>
      <c r="P91" t="s">
        <v>201</v>
      </c>
      <c r="Q91" t="s">
        <v>22</v>
      </c>
      <c r="R91" t="s">
        <v>42</v>
      </c>
      <c r="S91" t="s">
        <v>43</v>
      </c>
    </row>
    <row r="92" spans="1:20" x14ac:dyDescent="0.25">
      <c r="A92" t="s">
        <v>202</v>
      </c>
      <c r="B92">
        <v>0.21195368546268301</v>
      </c>
      <c r="C92">
        <v>0.84487781361843695</v>
      </c>
      <c r="D92">
        <v>9.6237961356519008</v>
      </c>
      <c r="E92">
        <v>4.2381571844611801E-12</v>
      </c>
      <c r="F92">
        <v>3.5167296853541398E-8</v>
      </c>
      <c r="G92">
        <v>17.196447118853499</v>
      </c>
      <c r="H92">
        <v>0.66824974239953305</v>
      </c>
      <c r="I92">
        <v>0.88020342786221795</v>
      </c>
      <c r="J92">
        <v>-0.21195368546268489</v>
      </c>
      <c r="K92">
        <v>0.21195368546268489</v>
      </c>
      <c r="L92">
        <v>3</v>
      </c>
      <c r="M92">
        <v>136618013</v>
      </c>
      <c r="N92" t="s">
        <v>19</v>
      </c>
      <c r="O92" t="s">
        <v>20</v>
      </c>
      <c r="P92" t="s">
        <v>203</v>
      </c>
      <c r="Q92" t="s">
        <v>83</v>
      </c>
      <c r="R92" t="s">
        <v>42</v>
      </c>
      <c r="S92" t="s">
        <v>84</v>
      </c>
    </row>
    <row r="93" spans="1:20" x14ac:dyDescent="0.25">
      <c r="A93" t="s">
        <v>204</v>
      </c>
      <c r="B93">
        <v>-0.165816677554039</v>
      </c>
      <c r="C93">
        <v>7.9531874029438704E-2</v>
      </c>
      <c r="D93">
        <v>-9.6189755019274994</v>
      </c>
      <c r="E93">
        <v>4.2997633580034197E-12</v>
      </c>
      <c r="F93">
        <v>3.5290681653279E-8</v>
      </c>
      <c r="G93">
        <v>17.1830512047807</v>
      </c>
      <c r="H93">
        <v>0.21771243865780501</v>
      </c>
      <c r="I93">
        <v>5.1895761103765502E-2</v>
      </c>
      <c r="J93">
        <v>0.1658166775540395</v>
      </c>
      <c r="K93">
        <v>0.1658166775540395</v>
      </c>
      <c r="L93">
        <v>2</v>
      </c>
      <c r="M93">
        <v>102091129</v>
      </c>
      <c r="N93" t="s">
        <v>27</v>
      </c>
      <c r="O93" t="s">
        <v>20</v>
      </c>
      <c r="P93" t="s">
        <v>205</v>
      </c>
      <c r="Q93" t="s">
        <v>83</v>
      </c>
      <c r="R93" t="s">
        <v>23</v>
      </c>
      <c r="S93" t="s">
        <v>87</v>
      </c>
      <c r="T93" t="s">
        <v>206</v>
      </c>
    </row>
    <row r="94" spans="1:20" x14ac:dyDescent="0.25">
      <c r="A94" t="s">
        <v>207</v>
      </c>
      <c r="B94">
        <v>0.511500794811516</v>
      </c>
      <c r="C94">
        <v>0.76584821976003903</v>
      </c>
      <c r="D94">
        <v>9.5976432092353701</v>
      </c>
      <c r="E94">
        <v>4.5834733331882903E-12</v>
      </c>
      <c r="F94">
        <v>3.72147478166001E-8</v>
      </c>
      <c r="G94">
        <v>17.123731196353699</v>
      </c>
      <c r="H94">
        <v>0.33959755741711001</v>
      </c>
      <c r="I94">
        <v>0.85109835222862495</v>
      </c>
      <c r="J94">
        <v>-0.51150079481151489</v>
      </c>
      <c r="K94">
        <v>0.51150079481151489</v>
      </c>
      <c r="L94">
        <v>16</v>
      </c>
      <c r="M94">
        <v>78541703</v>
      </c>
      <c r="N94" t="s">
        <v>27</v>
      </c>
      <c r="O94" t="s">
        <v>20</v>
      </c>
      <c r="P94" t="s">
        <v>208</v>
      </c>
      <c r="Q94" t="s">
        <v>22</v>
      </c>
      <c r="R94" t="s">
        <v>42</v>
      </c>
      <c r="S94" t="s">
        <v>43</v>
      </c>
    </row>
    <row r="95" spans="1:20" x14ac:dyDescent="0.25">
      <c r="A95" t="s">
        <v>209</v>
      </c>
      <c r="B95">
        <v>0.25237441609015399</v>
      </c>
      <c r="C95">
        <v>0.68603091005123296</v>
      </c>
      <c r="D95">
        <v>9.5488646329897797</v>
      </c>
      <c r="E95">
        <v>5.3056851198492596E-12</v>
      </c>
      <c r="F95">
        <v>4.2620342793914198E-8</v>
      </c>
      <c r="G95">
        <v>16.987842760538399</v>
      </c>
      <c r="H95">
        <v>0.475718896642772</v>
      </c>
      <c r="I95">
        <v>0.72809331273292499</v>
      </c>
      <c r="J95">
        <v>-0.25237441609015299</v>
      </c>
      <c r="K95">
        <v>0.25237441609015299</v>
      </c>
      <c r="L95">
        <v>3</v>
      </c>
      <c r="M95">
        <v>169782135</v>
      </c>
      <c r="N95" t="s">
        <v>27</v>
      </c>
      <c r="O95" t="s">
        <v>28</v>
      </c>
      <c r="P95" t="s">
        <v>210</v>
      </c>
      <c r="Q95" t="s">
        <v>83</v>
      </c>
      <c r="R95" t="s">
        <v>42</v>
      </c>
      <c r="S95" t="s">
        <v>84</v>
      </c>
    </row>
    <row r="96" spans="1:20" x14ac:dyDescent="0.25">
      <c r="A96" t="s">
        <v>211</v>
      </c>
      <c r="B96">
        <v>0.55029236659719105</v>
      </c>
      <c r="C96">
        <v>0.76004007905908999</v>
      </c>
      <c r="D96">
        <v>9.5199767428763806</v>
      </c>
      <c r="E96">
        <v>5.7867719038370698E-12</v>
      </c>
      <c r="F96">
        <v>4.59955778004586E-8</v>
      </c>
      <c r="G96">
        <v>16.9072046541575</v>
      </c>
      <c r="H96">
        <v>0.30146310689476302</v>
      </c>
      <c r="I96">
        <v>0.85175547349195502</v>
      </c>
      <c r="J96">
        <v>-0.55029236659719194</v>
      </c>
      <c r="K96">
        <v>0.55029236659719194</v>
      </c>
      <c r="L96">
        <v>7</v>
      </c>
      <c r="M96">
        <v>101559608</v>
      </c>
      <c r="N96" t="s">
        <v>27</v>
      </c>
      <c r="O96" t="s">
        <v>28</v>
      </c>
      <c r="P96" t="s">
        <v>212</v>
      </c>
      <c r="Q96" t="s">
        <v>22</v>
      </c>
      <c r="R96" t="s">
        <v>23</v>
      </c>
      <c r="S96" t="s">
        <v>24</v>
      </c>
      <c r="T96" t="s">
        <v>213</v>
      </c>
    </row>
    <row r="97" spans="1:20" x14ac:dyDescent="0.25">
      <c r="A97" t="s">
        <v>214</v>
      </c>
      <c r="B97">
        <v>0.45874522575062499</v>
      </c>
      <c r="C97">
        <v>0.83416728411123997</v>
      </c>
      <c r="D97">
        <v>9.4783765911424496</v>
      </c>
      <c r="E97">
        <v>6.5584086142798097E-12</v>
      </c>
      <c r="F97">
        <v>5.1585846123181798E-8</v>
      </c>
      <c r="G97">
        <v>16.7908707726199</v>
      </c>
      <c r="H97">
        <v>0.45187959598571897</v>
      </c>
      <c r="I97">
        <v>0.91062482173634396</v>
      </c>
      <c r="J97">
        <v>-0.45874522575062499</v>
      </c>
      <c r="K97">
        <v>0.45874522575062499</v>
      </c>
      <c r="L97">
        <v>11</v>
      </c>
      <c r="M97">
        <v>33877574</v>
      </c>
      <c r="N97" t="s">
        <v>19</v>
      </c>
      <c r="O97" t="s">
        <v>20</v>
      </c>
      <c r="Q97" t="s">
        <v>29</v>
      </c>
      <c r="R97" t="s">
        <v>42</v>
      </c>
      <c r="S97" t="s">
        <v>61</v>
      </c>
    </row>
    <row r="98" spans="1:20" x14ac:dyDescent="0.25">
      <c r="A98" t="s">
        <v>215</v>
      </c>
      <c r="B98">
        <v>0.48722086234807699</v>
      </c>
      <c r="C98">
        <v>0.71165182256005</v>
      </c>
      <c r="D98">
        <v>9.4644730753217008</v>
      </c>
      <c r="E98">
        <v>6.8389292480716099E-12</v>
      </c>
      <c r="F98">
        <v>5.3237750488251301E-8</v>
      </c>
      <c r="G98">
        <v>16.751934607930298</v>
      </c>
      <c r="H98">
        <v>0.30563443726998601</v>
      </c>
      <c r="I98">
        <v>0.792855299618063</v>
      </c>
      <c r="J98">
        <v>-0.48722086234807699</v>
      </c>
      <c r="K98">
        <v>0.48722086234807699</v>
      </c>
      <c r="L98">
        <v>10</v>
      </c>
      <c r="M98">
        <v>1088606</v>
      </c>
      <c r="N98" t="s">
        <v>27</v>
      </c>
      <c r="O98" t="s">
        <v>20</v>
      </c>
      <c r="P98" t="s">
        <v>216</v>
      </c>
      <c r="Q98" t="s">
        <v>22</v>
      </c>
      <c r="R98" t="s">
        <v>42</v>
      </c>
      <c r="S98" t="s">
        <v>43</v>
      </c>
    </row>
    <row r="99" spans="1:20" x14ac:dyDescent="0.25">
      <c r="A99" t="s">
        <v>217</v>
      </c>
      <c r="B99">
        <v>0.27615628719313101</v>
      </c>
      <c r="C99">
        <v>0.864019740230764</v>
      </c>
      <c r="D99">
        <v>9.4385939819787694</v>
      </c>
      <c r="E99">
        <v>7.3938880799314499E-12</v>
      </c>
      <c r="F99">
        <v>5.6970511238572303E-8</v>
      </c>
      <c r="G99">
        <v>16.679387763901101</v>
      </c>
      <c r="H99">
        <v>0.63388950090315499</v>
      </c>
      <c r="I99">
        <v>0.910045788096286</v>
      </c>
      <c r="J99">
        <v>-0.27615628719313101</v>
      </c>
      <c r="K99">
        <v>0.27615628719313101</v>
      </c>
      <c r="L99">
        <v>11</v>
      </c>
      <c r="M99">
        <v>14251917</v>
      </c>
      <c r="N99" t="s">
        <v>27</v>
      </c>
      <c r="O99" t="s">
        <v>20</v>
      </c>
      <c r="P99" t="s">
        <v>183</v>
      </c>
      <c r="Q99" t="s">
        <v>22</v>
      </c>
      <c r="R99" t="s">
        <v>42</v>
      </c>
      <c r="S99" t="s">
        <v>43</v>
      </c>
    </row>
    <row r="100" spans="1:20" x14ac:dyDescent="0.25">
      <c r="A100" t="s">
        <v>218</v>
      </c>
      <c r="B100">
        <v>0.51075085420827404</v>
      </c>
      <c r="C100">
        <v>0.713265221656735</v>
      </c>
      <c r="D100">
        <v>9.4256035442479007</v>
      </c>
      <c r="E100">
        <v>7.6894536426865208E-12</v>
      </c>
      <c r="F100">
        <v>5.8649404713992997E-8</v>
      </c>
      <c r="G100">
        <v>16.642935623921101</v>
      </c>
      <c r="H100">
        <v>0.28763950981650599</v>
      </c>
      <c r="I100">
        <v>0.79839036402478003</v>
      </c>
      <c r="J100">
        <v>-0.51075085420827404</v>
      </c>
      <c r="K100">
        <v>0.51075085420827404</v>
      </c>
      <c r="L100">
        <v>11</v>
      </c>
      <c r="M100">
        <v>65589615</v>
      </c>
      <c r="N100" t="s">
        <v>27</v>
      </c>
      <c r="O100" t="s">
        <v>20</v>
      </c>
      <c r="Q100" t="s">
        <v>29</v>
      </c>
      <c r="R100" t="s">
        <v>51</v>
      </c>
      <c r="S100" t="s">
        <v>56</v>
      </c>
      <c r="T100" t="s">
        <v>219</v>
      </c>
    </row>
    <row r="101" spans="1:20" x14ac:dyDescent="0.25">
      <c r="A101" t="s">
        <v>220</v>
      </c>
      <c r="B101">
        <v>-0.16127852773387899</v>
      </c>
      <c r="C101">
        <v>8.9525930316929805E-2</v>
      </c>
      <c r="D101">
        <v>-9.4199437030848294</v>
      </c>
      <c r="E101">
        <v>7.8219484978894799E-12</v>
      </c>
      <c r="F101">
        <v>5.9063376668593497E-8</v>
      </c>
      <c r="G101">
        <v>16.627046157888099</v>
      </c>
      <c r="H101">
        <v>0.22392470342849599</v>
      </c>
      <c r="I101">
        <v>6.2646175694616599E-2</v>
      </c>
      <c r="J101">
        <v>0.16127852773387941</v>
      </c>
      <c r="K101">
        <v>0.16127852773387941</v>
      </c>
      <c r="L101">
        <v>12</v>
      </c>
      <c r="M101">
        <v>25055214</v>
      </c>
      <c r="N101" t="s">
        <v>27</v>
      </c>
      <c r="O101" t="s">
        <v>20</v>
      </c>
      <c r="P101" t="s">
        <v>97</v>
      </c>
      <c r="Q101" t="s">
        <v>22</v>
      </c>
      <c r="R101" t="s">
        <v>103</v>
      </c>
      <c r="S101" t="s">
        <v>104</v>
      </c>
      <c r="T101" t="s">
        <v>98</v>
      </c>
    </row>
    <row r="102" spans="1:20" x14ac:dyDescent="0.25">
      <c r="A102" t="s">
        <v>221</v>
      </c>
      <c r="B102">
        <v>-0.72844283586501801</v>
      </c>
      <c r="C102">
        <v>0.87660909552396404</v>
      </c>
      <c r="D102">
        <v>-72.573007158217905</v>
      </c>
      <c r="E102">
        <v>4.1463761564602001E-45</v>
      </c>
      <c r="F102">
        <v>3.13092034299079E-39</v>
      </c>
      <c r="G102">
        <v>60.841843311837302</v>
      </c>
      <c r="H102">
        <v>0.92864072665718</v>
      </c>
      <c r="I102">
        <v>0.20019789079216199</v>
      </c>
      <c r="J102">
        <v>-0.72844283586501801</v>
      </c>
      <c r="K102">
        <v>0.72844283586501801</v>
      </c>
      <c r="L102">
        <v>7</v>
      </c>
      <c r="M102">
        <v>148802155</v>
      </c>
      <c r="N102" t="s">
        <v>27</v>
      </c>
      <c r="O102" t="s">
        <v>28</v>
      </c>
      <c r="P102" t="s">
        <v>222</v>
      </c>
      <c r="Q102" t="s">
        <v>22</v>
      </c>
      <c r="R102" t="s">
        <v>103</v>
      </c>
      <c r="S102" t="s">
        <v>104</v>
      </c>
      <c r="T102" t="s">
        <v>223</v>
      </c>
    </row>
    <row r="103" spans="1:20" x14ac:dyDescent="0.25">
      <c r="A103" t="s">
        <v>224</v>
      </c>
      <c r="B103">
        <v>-0.79098195385986003</v>
      </c>
      <c r="C103">
        <v>0.850978694415788</v>
      </c>
      <c r="D103">
        <v>-69.719621713787305</v>
      </c>
      <c r="E103">
        <v>2.13744969345926E-44</v>
      </c>
      <c r="F103">
        <v>8.0699199431585101E-39</v>
      </c>
      <c r="G103">
        <v>60.528763668906301</v>
      </c>
      <c r="H103">
        <v>0.90747740540577704</v>
      </c>
      <c r="I103">
        <v>0.11649545154591801</v>
      </c>
      <c r="J103">
        <v>-0.79098195385986003</v>
      </c>
      <c r="K103">
        <v>0.79098195385986003</v>
      </c>
      <c r="L103">
        <v>2</v>
      </c>
      <c r="M103">
        <v>240082138</v>
      </c>
      <c r="N103" t="s">
        <v>27</v>
      </c>
      <c r="O103" t="s">
        <v>20</v>
      </c>
      <c r="P103" t="s">
        <v>225</v>
      </c>
      <c r="Q103" t="s">
        <v>22</v>
      </c>
      <c r="R103" t="s">
        <v>42</v>
      </c>
      <c r="S103" t="s">
        <v>43</v>
      </c>
    </row>
    <row r="104" spans="1:20" x14ac:dyDescent="0.25">
      <c r="A104" t="s">
        <v>226</v>
      </c>
      <c r="B104">
        <v>-0.77761212329789797</v>
      </c>
      <c r="C104">
        <v>0.858319819542396</v>
      </c>
      <c r="D104">
        <v>-62.814149079299497</v>
      </c>
      <c r="E104">
        <v>1.5121999159344999E-42</v>
      </c>
      <c r="F104">
        <v>3.8061971070743698E-37</v>
      </c>
      <c r="G104">
        <v>59.616125379594898</v>
      </c>
      <c r="H104">
        <v>0.91386354263510305</v>
      </c>
      <c r="I104">
        <v>0.136251419337204</v>
      </c>
      <c r="J104">
        <v>-0.77761212329789797</v>
      </c>
      <c r="K104">
        <v>0.77761212329789797</v>
      </c>
      <c r="L104">
        <v>7</v>
      </c>
      <c r="M104">
        <v>120974682</v>
      </c>
      <c r="N104" t="s">
        <v>19</v>
      </c>
      <c r="O104" t="s">
        <v>20</v>
      </c>
      <c r="P104" t="s">
        <v>227</v>
      </c>
      <c r="Q104" t="s">
        <v>22</v>
      </c>
      <c r="R104" t="s">
        <v>51</v>
      </c>
      <c r="S104" t="s">
        <v>52</v>
      </c>
      <c r="T104" t="s">
        <v>228</v>
      </c>
    </row>
    <row r="105" spans="1:20" x14ac:dyDescent="0.25">
      <c r="A105" t="s">
        <v>229</v>
      </c>
      <c r="B105">
        <v>-0.68267893504000199</v>
      </c>
      <c r="C105">
        <v>0.88132159457707504</v>
      </c>
      <c r="D105">
        <v>-56.068933660281097</v>
      </c>
      <c r="E105">
        <v>1.54784630718426E-40</v>
      </c>
      <c r="F105">
        <v>2.92193912715555E-35</v>
      </c>
      <c r="G105">
        <v>58.444722267895102</v>
      </c>
      <c r="H105">
        <v>0.93008437565136104</v>
      </c>
      <c r="I105">
        <v>0.247405440611359</v>
      </c>
      <c r="J105">
        <v>-0.68267893504000199</v>
      </c>
      <c r="K105">
        <v>0.68267893504000199</v>
      </c>
      <c r="L105">
        <v>8</v>
      </c>
      <c r="M105">
        <v>1617756</v>
      </c>
      <c r="N105" t="s">
        <v>27</v>
      </c>
      <c r="O105" t="s">
        <v>28</v>
      </c>
      <c r="P105" t="s">
        <v>230</v>
      </c>
      <c r="Q105" t="s">
        <v>22</v>
      </c>
      <c r="R105" t="s">
        <v>23</v>
      </c>
      <c r="S105" t="s">
        <v>24</v>
      </c>
      <c r="T105" t="s">
        <v>231</v>
      </c>
    </row>
    <row r="106" spans="1:20" x14ac:dyDescent="0.25">
      <c r="A106" t="s">
        <v>232</v>
      </c>
      <c r="B106">
        <v>-0.57624073332816494</v>
      </c>
      <c r="C106">
        <v>0.90500122852446996</v>
      </c>
      <c r="D106">
        <v>-54.8037927233487</v>
      </c>
      <c r="E106">
        <v>3.9166438927706597E-40</v>
      </c>
      <c r="F106">
        <v>5.91489994028667E-35</v>
      </c>
      <c r="G106">
        <v>58.185320008564801</v>
      </c>
      <c r="H106">
        <v>0.94616128090505303</v>
      </c>
      <c r="I106">
        <v>0.36992054757688803</v>
      </c>
      <c r="J106">
        <v>-0.57624073332816494</v>
      </c>
      <c r="K106">
        <v>0.57624073332816494</v>
      </c>
      <c r="L106">
        <v>11</v>
      </c>
      <c r="M106">
        <v>1012211</v>
      </c>
      <c r="N106" t="s">
        <v>19</v>
      </c>
      <c r="O106" t="s">
        <v>28</v>
      </c>
      <c r="P106" t="s">
        <v>233</v>
      </c>
      <c r="Q106" t="s">
        <v>67</v>
      </c>
      <c r="R106" t="s">
        <v>103</v>
      </c>
      <c r="S106" t="s">
        <v>234</v>
      </c>
      <c r="T106" t="s">
        <v>235</v>
      </c>
    </row>
    <row r="107" spans="1:20" x14ac:dyDescent="0.25">
      <c r="A107" t="s">
        <v>236</v>
      </c>
      <c r="B107">
        <v>-0.75001634052430699</v>
      </c>
      <c r="C107">
        <v>0.87480818394883497</v>
      </c>
      <c r="D107">
        <v>-53.584975464930302</v>
      </c>
      <c r="E107">
        <v>9.7723868179213292E-40</v>
      </c>
      <c r="F107">
        <v>1.22985162357313E-34</v>
      </c>
      <c r="G107">
        <v>57.921459147908202</v>
      </c>
      <c r="H107">
        <v>0.92838077970057098</v>
      </c>
      <c r="I107">
        <v>0.17836443917626399</v>
      </c>
      <c r="J107">
        <v>-0.75001634052430699</v>
      </c>
      <c r="K107">
        <v>0.75001634052430699</v>
      </c>
      <c r="L107">
        <v>11</v>
      </c>
      <c r="M107">
        <v>1011281</v>
      </c>
      <c r="N107" t="s">
        <v>27</v>
      </c>
      <c r="O107" t="s">
        <v>20</v>
      </c>
      <c r="P107" t="s">
        <v>233</v>
      </c>
      <c r="Q107" t="s">
        <v>67</v>
      </c>
      <c r="R107" t="s">
        <v>103</v>
      </c>
      <c r="S107" t="s">
        <v>234</v>
      </c>
      <c r="T107" t="s">
        <v>237</v>
      </c>
    </row>
    <row r="108" spans="1:20" x14ac:dyDescent="0.25">
      <c r="A108" t="s">
        <v>238</v>
      </c>
      <c r="B108">
        <v>-0.70267180231081605</v>
      </c>
      <c r="C108">
        <v>0.84519001180254105</v>
      </c>
      <c r="D108">
        <v>-52.423091298057798</v>
      </c>
      <c r="E108">
        <v>2.38123086118108E-39</v>
      </c>
      <c r="F108">
        <v>2.56866094402301E-34</v>
      </c>
      <c r="G108">
        <v>57.656279038003703</v>
      </c>
      <c r="H108">
        <v>0.89538085482474306</v>
      </c>
      <c r="I108">
        <v>0.192709052513926</v>
      </c>
      <c r="J108">
        <v>-0.70267180231081605</v>
      </c>
      <c r="K108">
        <v>0.70267180231081605</v>
      </c>
      <c r="L108">
        <v>8</v>
      </c>
      <c r="M108">
        <v>140846800</v>
      </c>
      <c r="N108" t="s">
        <v>19</v>
      </c>
      <c r="O108" t="s">
        <v>20</v>
      </c>
      <c r="P108" t="s">
        <v>239</v>
      </c>
      <c r="Q108" t="s">
        <v>22</v>
      </c>
      <c r="R108" t="s">
        <v>42</v>
      </c>
      <c r="S108" t="s">
        <v>43</v>
      </c>
    </row>
    <row r="109" spans="1:20" x14ac:dyDescent="0.25">
      <c r="A109" t="s">
        <v>240</v>
      </c>
      <c r="B109">
        <v>-0.791449580575874</v>
      </c>
      <c r="C109">
        <v>0.87046529630569602</v>
      </c>
      <c r="D109">
        <v>-49.1029015810172</v>
      </c>
      <c r="E109">
        <v>3.38676624250387E-38</v>
      </c>
      <c r="F109">
        <v>3.1966755202277401E-33</v>
      </c>
      <c r="G109">
        <v>56.816651220788799</v>
      </c>
      <c r="H109">
        <v>0.926997409203973</v>
      </c>
      <c r="I109">
        <v>0.135547828628099</v>
      </c>
      <c r="J109">
        <v>-0.791449580575874</v>
      </c>
      <c r="K109">
        <v>0.791449580575874</v>
      </c>
      <c r="L109">
        <v>11</v>
      </c>
      <c r="M109">
        <v>75927404</v>
      </c>
      <c r="N109" t="s">
        <v>19</v>
      </c>
      <c r="O109" t="s">
        <v>20</v>
      </c>
      <c r="Q109" t="s">
        <v>29</v>
      </c>
      <c r="R109" t="s">
        <v>42</v>
      </c>
      <c r="S109" t="s">
        <v>61</v>
      </c>
    </row>
    <row r="110" spans="1:20" x14ac:dyDescent="0.25">
      <c r="A110" t="s">
        <v>241</v>
      </c>
      <c r="B110">
        <v>-0.63339862713014905</v>
      </c>
      <c r="C110">
        <v>0.83566296531662099</v>
      </c>
      <c r="D110">
        <v>-45.414757643704803</v>
      </c>
      <c r="E110">
        <v>7.9882606347965193E-37</v>
      </c>
      <c r="F110">
        <v>6.70213292090398E-32</v>
      </c>
      <c r="G110">
        <v>55.7170920329607</v>
      </c>
      <c r="H110">
        <v>0.88090572439734505</v>
      </c>
      <c r="I110">
        <v>0.247507097267197</v>
      </c>
      <c r="J110">
        <v>-0.63339862713014905</v>
      </c>
      <c r="K110">
        <v>0.63339862713014905</v>
      </c>
      <c r="L110">
        <v>1</v>
      </c>
      <c r="M110">
        <v>58393137</v>
      </c>
      <c r="N110" t="s">
        <v>27</v>
      </c>
      <c r="O110" t="s">
        <v>20</v>
      </c>
      <c r="P110" t="s">
        <v>242</v>
      </c>
      <c r="Q110" t="s">
        <v>83</v>
      </c>
      <c r="R110" t="s">
        <v>42</v>
      </c>
      <c r="S110" t="s">
        <v>84</v>
      </c>
    </row>
    <row r="111" spans="1:20" x14ac:dyDescent="0.25">
      <c r="A111" t="s">
        <v>243</v>
      </c>
      <c r="B111">
        <v>-0.59670527491871805</v>
      </c>
      <c r="C111">
        <v>0.895594578221517</v>
      </c>
      <c r="D111">
        <v>-43.704207314221897</v>
      </c>
      <c r="E111">
        <v>3.76645213985822E-36</v>
      </c>
      <c r="F111">
        <v>2.8440404779026599E-31</v>
      </c>
      <c r="G111">
        <v>55.136316563892002</v>
      </c>
      <c r="H111">
        <v>0.93821638357285397</v>
      </c>
      <c r="I111">
        <v>0.34151110865413598</v>
      </c>
      <c r="J111">
        <v>-0.59670527491871905</v>
      </c>
      <c r="K111">
        <v>0.59670527491871905</v>
      </c>
      <c r="L111">
        <v>7</v>
      </c>
      <c r="M111">
        <v>157468132</v>
      </c>
      <c r="N111" t="s">
        <v>19</v>
      </c>
      <c r="O111" t="s">
        <v>20</v>
      </c>
      <c r="P111" t="s">
        <v>244</v>
      </c>
      <c r="Q111" t="s">
        <v>22</v>
      </c>
      <c r="R111" t="s">
        <v>42</v>
      </c>
      <c r="S111" t="s">
        <v>43</v>
      </c>
    </row>
    <row r="112" spans="1:20" x14ac:dyDescent="0.25">
      <c r="A112" t="s">
        <v>245</v>
      </c>
      <c r="B112">
        <v>-0.74461432920353698</v>
      </c>
      <c r="C112">
        <v>0.85583071358802698</v>
      </c>
      <c r="D112">
        <v>-43.076744846092097</v>
      </c>
      <c r="E112">
        <v>6.7504813217162003E-36</v>
      </c>
      <c r="F112">
        <v>4.6338863136956896E-31</v>
      </c>
      <c r="G112">
        <v>54.9105867815152</v>
      </c>
      <c r="H112">
        <v>0.90901745138828005</v>
      </c>
      <c r="I112">
        <v>0.16440312218474301</v>
      </c>
      <c r="J112">
        <v>-0.74461432920353698</v>
      </c>
      <c r="K112">
        <v>0.74461432920353698</v>
      </c>
      <c r="L112">
        <v>2</v>
      </c>
      <c r="M112">
        <v>235308413</v>
      </c>
      <c r="N112" t="s">
        <v>19</v>
      </c>
      <c r="O112" t="s">
        <v>20</v>
      </c>
      <c r="Q112" t="s">
        <v>29</v>
      </c>
      <c r="R112" t="s">
        <v>42</v>
      </c>
      <c r="S112" t="s">
        <v>61</v>
      </c>
    </row>
    <row r="113" spans="1:20" x14ac:dyDescent="0.25">
      <c r="A113" t="s">
        <v>246</v>
      </c>
      <c r="B113">
        <v>-0.72962359042869995</v>
      </c>
      <c r="C113">
        <v>0.86451144523780699</v>
      </c>
      <c r="D113">
        <v>-42.427237246757102</v>
      </c>
      <c r="E113">
        <v>1.2456338788212401E-35</v>
      </c>
      <c r="F113">
        <v>7.83813042191798E-31</v>
      </c>
      <c r="G113">
        <v>54.669297042576503</v>
      </c>
      <c r="H113">
        <v>0.91662741598271402</v>
      </c>
      <c r="I113">
        <v>0.18700382555401501</v>
      </c>
      <c r="J113">
        <v>-0.72962359042869995</v>
      </c>
      <c r="K113">
        <v>0.72962359042869995</v>
      </c>
      <c r="L113">
        <v>9</v>
      </c>
      <c r="M113">
        <v>139107810</v>
      </c>
      <c r="N113" t="s">
        <v>19</v>
      </c>
      <c r="O113" t="s">
        <v>20</v>
      </c>
      <c r="P113" t="s">
        <v>247</v>
      </c>
      <c r="Q113" t="s">
        <v>22</v>
      </c>
      <c r="R113" t="s">
        <v>42</v>
      </c>
      <c r="S113" t="s">
        <v>43</v>
      </c>
    </row>
    <row r="114" spans="1:20" x14ac:dyDescent="0.25">
      <c r="A114" t="s">
        <v>248</v>
      </c>
      <c r="B114">
        <v>-0.67021191907406397</v>
      </c>
      <c r="C114">
        <v>0.87771677374161905</v>
      </c>
      <c r="D114">
        <v>-40.478026559699003</v>
      </c>
      <c r="E114">
        <v>8.2767568400626004E-35</v>
      </c>
      <c r="F114">
        <v>4.8075096433981503E-30</v>
      </c>
      <c r="G114">
        <v>53.895299410098303</v>
      </c>
      <c r="H114">
        <v>0.92558905367548105</v>
      </c>
      <c r="I114">
        <v>0.25537713460141698</v>
      </c>
      <c r="J114">
        <v>-0.67021191907406397</v>
      </c>
      <c r="K114">
        <v>0.67021191907406397</v>
      </c>
      <c r="L114">
        <v>17</v>
      </c>
      <c r="M114">
        <v>72810940</v>
      </c>
      <c r="N114" t="s">
        <v>19</v>
      </c>
      <c r="O114" t="s">
        <v>20</v>
      </c>
      <c r="P114" t="s">
        <v>249</v>
      </c>
      <c r="Q114" t="s">
        <v>22</v>
      </c>
      <c r="R114" t="s">
        <v>42</v>
      </c>
      <c r="S114" t="s">
        <v>43</v>
      </c>
    </row>
    <row r="115" spans="1:20" x14ac:dyDescent="0.25">
      <c r="A115" t="s">
        <v>250</v>
      </c>
      <c r="B115">
        <v>-0.68972552220221295</v>
      </c>
      <c r="C115">
        <v>0.84460292776179502</v>
      </c>
      <c r="D115">
        <v>-39.9468796776113</v>
      </c>
      <c r="E115">
        <v>1.4077464720265E-34</v>
      </c>
      <c r="F115">
        <v>7.5927610395304597E-30</v>
      </c>
      <c r="G115">
        <v>53.6705330963484</v>
      </c>
      <c r="H115">
        <v>0.89386903649052496</v>
      </c>
      <c r="I115">
        <v>0.20414351428831201</v>
      </c>
      <c r="J115">
        <v>-0.68972552220221295</v>
      </c>
      <c r="K115">
        <v>0.68972552220221295</v>
      </c>
      <c r="L115">
        <v>14</v>
      </c>
      <c r="M115">
        <v>64668906</v>
      </c>
      <c r="N115" t="s">
        <v>19</v>
      </c>
      <c r="O115" t="s">
        <v>20</v>
      </c>
      <c r="P115" t="s">
        <v>251</v>
      </c>
      <c r="Q115" t="s">
        <v>22</v>
      </c>
      <c r="R115" t="s">
        <v>42</v>
      </c>
      <c r="S115" t="s">
        <v>43</v>
      </c>
    </row>
    <row r="116" spans="1:20" x14ac:dyDescent="0.25">
      <c r="A116" t="s">
        <v>252</v>
      </c>
      <c r="B116">
        <v>-0.771644740969749</v>
      </c>
      <c r="C116">
        <v>0.84821246572225695</v>
      </c>
      <c r="D116">
        <v>-38.682286741607399</v>
      </c>
      <c r="E116">
        <v>5.1245427063611596E-34</v>
      </c>
      <c r="F116">
        <v>2.5796879656585998E-29</v>
      </c>
      <c r="G116">
        <v>53.109525944637099</v>
      </c>
      <c r="H116">
        <v>0.90332994722009596</v>
      </c>
      <c r="I116">
        <v>0.13168520625034699</v>
      </c>
      <c r="J116">
        <v>-0.771644740969749</v>
      </c>
      <c r="K116">
        <v>0.771644740969749</v>
      </c>
      <c r="L116">
        <v>3</v>
      </c>
      <c r="M116">
        <v>49315408</v>
      </c>
      <c r="N116" t="s">
        <v>27</v>
      </c>
      <c r="O116" t="s">
        <v>20</v>
      </c>
      <c r="P116" t="s">
        <v>253</v>
      </c>
      <c r="Q116" t="s">
        <v>67</v>
      </c>
      <c r="R116" t="s">
        <v>103</v>
      </c>
      <c r="S116" t="s">
        <v>234</v>
      </c>
      <c r="T116" t="s">
        <v>254</v>
      </c>
    </row>
    <row r="117" spans="1:20" x14ac:dyDescent="0.25">
      <c r="A117" t="s">
        <v>255</v>
      </c>
      <c r="B117">
        <v>-0.59272281335353405</v>
      </c>
      <c r="C117">
        <v>0.72284427573361298</v>
      </c>
      <c r="D117">
        <v>-37.352756863686302</v>
      </c>
      <c r="E117">
        <v>2.08287695848425E-33</v>
      </c>
      <c r="F117">
        <v>9.8298514099846003E-29</v>
      </c>
      <c r="G117">
        <v>52.477665428712797</v>
      </c>
      <c r="H117">
        <v>0.76518161954457997</v>
      </c>
      <c r="I117">
        <v>0.172458806191046</v>
      </c>
      <c r="J117">
        <v>-0.59272281335353405</v>
      </c>
      <c r="K117">
        <v>0.59272281335353405</v>
      </c>
      <c r="L117">
        <v>11</v>
      </c>
      <c r="M117">
        <v>1011315</v>
      </c>
      <c r="N117" t="s">
        <v>27</v>
      </c>
      <c r="O117" t="s">
        <v>28</v>
      </c>
      <c r="P117" t="s">
        <v>233</v>
      </c>
      <c r="Q117" t="s">
        <v>67</v>
      </c>
      <c r="R117" t="s">
        <v>103</v>
      </c>
      <c r="S117" t="s">
        <v>234</v>
      </c>
      <c r="T117" t="s">
        <v>237</v>
      </c>
    </row>
    <row r="118" spans="1:20" x14ac:dyDescent="0.25">
      <c r="A118" t="s">
        <v>256</v>
      </c>
      <c r="B118">
        <v>-0.67652255553238105</v>
      </c>
      <c r="C118">
        <v>0.872896794988967</v>
      </c>
      <c r="D118">
        <v>-36.881752247278001</v>
      </c>
      <c r="E118">
        <v>3.4620724657653997E-33</v>
      </c>
      <c r="F118">
        <v>1.5377670557379499E-28</v>
      </c>
      <c r="G118">
        <v>52.242769804378703</v>
      </c>
      <c r="H118">
        <v>0.92121983466985102</v>
      </c>
      <c r="I118">
        <v>0.24469727913747</v>
      </c>
      <c r="J118">
        <v>-0.67652255553238105</v>
      </c>
      <c r="K118">
        <v>0.67652255553238105</v>
      </c>
      <c r="L118">
        <v>9</v>
      </c>
      <c r="M118">
        <v>27395623</v>
      </c>
      <c r="N118" t="s">
        <v>19</v>
      </c>
      <c r="O118" t="s">
        <v>20</v>
      </c>
      <c r="P118" t="s">
        <v>257</v>
      </c>
      <c r="Q118" t="s">
        <v>22</v>
      </c>
      <c r="R118" t="s">
        <v>42</v>
      </c>
      <c r="S118" t="s">
        <v>43</v>
      </c>
    </row>
    <row r="119" spans="1:20" x14ac:dyDescent="0.25">
      <c r="A119" t="s">
        <v>258</v>
      </c>
      <c r="B119">
        <v>-0.60302781613159895</v>
      </c>
      <c r="C119">
        <v>0.81150956898019699</v>
      </c>
      <c r="D119">
        <v>-36.450739568843296</v>
      </c>
      <c r="E119">
        <v>5.54130513232981E-33</v>
      </c>
      <c r="F119">
        <v>2.32457134600666E-28</v>
      </c>
      <c r="G119">
        <v>52.022499277682599</v>
      </c>
      <c r="H119">
        <v>0.85458298441816904</v>
      </c>
      <c r="I119">
        <v>0.25155516828656899</v>
      </c>
      <c r="J119">
        <v>-0.60302781613159895</v>
      </c>
      <c r="K119">
        <v>0.60302781613159895</v>
      </c>
      <c r="L119">
        <v>20</v>
      </c>
      <c r="M119">
        <v>23754809</v>
      </c>
      <c r="N119" t="s">
        <v>27</v>
      </c>
      <c r="O119" t="s">
        <v>20</v>
      </c>
      <c r="Q119" t="s">
        <v>29</v>
      </c>
      <c r="R119" t="s">
        <v>42</v>
      </c>
      <c r="S119" t="s">
        <v>61</v>
      </c>
    </row>
    <row r="120" spans="1:20" x14ac:dyDescent="0.25">
      <c r="A120" t="s">
        <v>259</v>
      </c>
      <c r="B120">
        <v>-0.70936876314762998</v>
      </c>
      <c r="C120">
        <v>0.838353393348922</v>
      </c>
      <c r="D120">
        <v>-36.188197990828598</v>
      </c>
      <c r="E120">
        <v>7.3987684268264298E-33</v>
      </c>
      <c r="F120">
        <v>2.9404185481893602E-28</v>
      </c>
      <c r="G120">
        <v>51.885770200255301</v>
      </c>
      <c r="H120">
        <v>0.88902259071661005</v>
      </c>
      <c r="I120">
        <v>0.17965382756897999</v>
      </c>
      <c r="J120">
        <v>-0.70936876314762998</v>
      </c>
      <c r="K120">
        <v>0.70936876314762998</v>
      </c>
      <c r="L120">
        <v>2</v>
      </c>
      <c r="M120">
        <v>95682920</v>
      </c>
      <c r="N120" t="s">
        <v>19</v>
      </c>
      <c r="O120" t="s">
        <v>20</v>
      </c>
      <c r="Q120" t="s">
        <v>29</v>
      </c>
      <c r="R120" t="s">
        <v>42</v>
      </c>
      <c r="S120" t="s">
        <v>61</v>
      </c>
    </row>
    <row r="121" spans="1:20" x14ac:dyDescent="0.25">
      <c r="A121" t="s">
        <v>260</v>
      </c>
      <c r="B121">
        <v>-0.58365944830350402</v>
      </c>
      <c r="C121">
        <v>0.91138566588879</v>
      </c>
      <c r="D121">
        <v>-34.862341068329599</v>
      </c>
      <c r="E121">
        <v>3.2851427351015998E-32</v>
      </c>
      <c r="F121">
        <v>1.24030235449487E-27</v>
      </c>
      <c r="G121">
        <v>51.164345066312798</v>
      </c>
      <c r="H121">
        <v>0.95307562648189803</v>
      </c>
      <c r="I121">
        <v>0.36941617817839401</v>
      </c>
      <c r="J121">
        <v>-0.58365944830350402</v>
      </c>
      <c r="K121">
        <v>0.58365944830350402</v>
      </c>
      <c r="L121">
        <v>15</v>
      </c>
      <c r="M121">
        <v>31217417</v>
      </c>
      <c r="N121" t="s">
        <v>19</v>
      </c>
      <c r="O121" t="s">
        <v>20</v>
      </c>
      <c r="P121" t="s">
        <v>261</v>
      </c>
      <c r="Q121" t="s">
        <v>22</v>
      </c>
      <c r="R121" t="s">
        <v>42</v>
      </c>
      <c r="S121" t="s">
        <v>43</v>
      </c>
    </row>
    <row r="122" spans="1:20" x14ac:dyDescent="0.25">
      <c r="A122" t="s">
        <v>262</v>
      </c>
      <c r="B122">
        <v>-0.808440425030162</v>
      </c>
      <c r="C122">
        <v>0.85264972005275197</v>
      </c>
      <c r="D122">
        <v>-32.744300218822602</v>
      </c>
      <c r="E122">
        <v>3.9823369308964601E-31</v>
      </c>
      <c r="F122">
        <v>1.4319307865933601E-26</v>
      </c>
      <c r="G122">
        <v>49.895331485219202</v>
      </c>
      <c r="H122">
        <v>0.910395464697764</v>
      </c>
      <c r="I122">
        <v>0.101955039667601</v>
      </c>
      <c r="J122">
        <v>-0.808440425030162</v>
      </c>
      <c r="K122">
        <v>0.808440425030162</v>
      </c>
      <c r="L122">
        <v>9</v>
      </c>
      <c r="M122">
        <v>137650095</v>
      </c>
      <c r="N122" t="s">
        <v>27</v>
      </c>
      <c r="O122" t="s">
        <v>20</v>
      </c>
      <c r="P122" t="s">
        <v>263</v>
      </c>
      <c r="Q122" t="s">
        <v>22</v>
      </c>
      <c r="R122" t="s">
        <v>42</v>
      </c>
      <c r="S122" t="s">
        <v>43</v>
      </c>
    </row>
    <row r="123" spans="1:20" x14ac:dyDescent="0.25">
      <c r="A123" t="s">
        <v>264</v>
      </c>
      <c r="B123">
        <v>-0.720384445427252</v>
      </c>
      <c r="C123">
        <v>0.84082093414968695</v>
      </c>
      <c r="D123">
        <v>-32.469554653417497</v>
      </c>
      <c r="E123">
        <v>5.5647586007865199E-31</v>
      </c>
      <c r="F123">
        <v>1.90997185906214E-26</v>
      </c>
      <c r="G123">
        <v>49.719296539691101</v>
      </c>
      <c r="H123">
        <v>0.89227696596591899</v>
      </c>
      <c r="I123">
        <v>0.17189252053866699</v>
      </c>
      <c r="J123">
        <v>-0.720384445427252</v>
      </c>
      <c r="K123">
        <v>0.720384445427252</v>
      </c>
      <c r="L123">
        <v>2</v>
      </c>
      <c r="M123">
        <v>27804954</v>
      </c>
      <c r="N123" t="s">
        <v>19</v>
      </c>
      <c r="O123" t="s">
        <v>20</v>
      </c>
      <c r="P123" t="s">
        <v>265</v>
      </c>
      <c r="Q123" t="s">
        <v>38</v>
      </c>
      <c r="R123" t="s">
        <v>103</v>
      </c>
      <c r="S123" t="s">
        <v>120</v>
      </c>
      <c r="T123" t="s">
        <v>266</v>
      </c>
    </row>
    <row r="124" spans="1:20" x14ac:dyDescent="0.25">
      <c r="A124" t="s">
        <v>267</v>
      </c>
      <c r="B124">
        <v>-0.62120828186369503</v>
      </c>
      <c r="C124">
        <v>0.82107783009955804</v>
      </c>
      <c r="D124">
        <v>-31.2250027515325</v>
      </c>
      <c r="E124">
        <v>2.61971019893062E-30</v>
      </c>
      <c r="F124">
        <v>8.6005997034439804E-26</v>
      </c>
      <c r="G124">
        <v>48.886189113389896</v>
      </c>
      <c r="H124">
        <v>0.86544985023267895</v>
      </c>
      <c r="I124">
        <v>0.244241568368983</v>
      </c>
      <c r="J124">
        <v>-0.62120828186369603</v>
      </c>
      <c r="K124">
        <v>0.62120828186369603</v>
      </c>
      <c r="L124">
        <v>16</v>
      </c>
      <c r="M124">
        <v>88783645</v>
      </c>
      <c r="N124" t="s">
        <v>27</v>
      </c>
      <c r="O124" t="s">
        <v>28</v>
      </c>
      <c r="P124" t="s">
        <v>268</v>
      </c>
      <c r="Q124" t="s">
        <v>22</v>
      </c>
      <c r="R124" t="s">
        <v>103</v>
      </c>
      <c r="S124" t="s">
        <v>104</v>
      </c>
      <c r="T124" t="s">
        <v>269</v>
      </c>
    </row>
    <row r="125" spans="1:20" x14ac:dyDescent="0.25">
      <c r="A125" t="s">
        <v>270</v>
      </c>
      <c r="B125">
        <v>-0.32990361529815199</v>
      </c>
      <c r="C125">
        <v>0.88362641520694496</v>
      </c>
      <c r="D125">
        <v>-29.056426470378501</v>
      </c>
      <c r="E125">
        <v>4.4852868652030702E-29</v>
      </c>
      <c r="F125">
        <v>1.4111796422254599E-24</v>
      </c>
      <c r="G125">
        <v>47.282146425779104</v>
      </c>
      <c r="H125">
        <v>0.90719095915681303</v>
      </c>
      <c r="I125">
        <v>0.57728734385865998</v>
      </c>
      <c r="J125">
        <v>-0.32990361529815299</v>
      </c>
      <c r="K125">
        <v>0.32990361529815299</v>
      </c>
      <c r="L125">
        <v>4</v>
      </c>
      <c r="M125">
        <v>1009808</v>
      </c>
      <c r="N125" t="s">
        <v>27</v>
      </c>
      <c r="O125" t="s">
        <v>20</v>
      </c>
      <c r="P125" t="s">
        <v>271</v>
      </c>
      <c r="Q125" t="s">
        <v>22</v>
      </c>
      <c r="R125" t="s">
        <v>51</v>
      </c>
      <c r="S125" t="s">
        <v>52</v>
      </c>
      <c r="T125" t="s">
        <v>272</v>
      </c>
    </row>
    <row r="126" spans="1:20" x14ac:dyDescent="0.25">
      <c r="A126" t="s">
        <v>273</v>
      </c>
      <c r="B126">
        <v>-0.62477275760639495</v>
      </c>
      <c r="C126">
        <v>0.87977249988524198</v>
      </c>
      <c r="D126">
        <v>-28.939935695064602</v>
      </c>
      <c r="E126">
        <v>5.2529905577532101E-29</v>
      </c>
      <c r="F126">
        <v>1.5848439598066101E-24</v>
      </c>
      <c r="G126">
        <v>47.190031247582503</v>
      </c>
      <c r="H126">
        <v>0.92439912542855596</v>
      </c>
      <c r="I126">
        <v>0.29962636782216101</v>
      </c>
      <c r="J126">
        <v>-0.62477275760639595</v>
      </c>
      <c r="K126">
        <v>0.62477275760639595</v>
      </c>
      <c r="L126">
        <v>8</v>
      </c>
      <c r="M126">
        <v>1616622</v>
      </c>
      <c r="N126" t="s">
        <v>19</v>
      </c>
      <c r="O126" t="s">
        <v>20</v>
      </c>
      <c r="P126" t="s">
        <v>230</v>
      </c>
      <c r="Q126" t="s">
        <v>22</v>
      </c>
      <c r="R126" t="s">
        <v>23</v>
      </c>
      <c r="S126" t="s">
        <v>24</v>
      </c>
      <c r="T126" t="s">
        <v>274</v>
      </c>
    </row>
    <row r="127" spans="1:20" x14ac:dyDescent="0.25">
      <c r="A127" t="s">
        <v>275</v>
      </c>
      <c r="B127">
        <v>-0.68117933773448003</v>
      </c>
      <c r="C127">
        <v>0.85180221170756998</v>
      </c>
      <c r="D127">
        <v>-28.911902324018001</v>
      </c>
      <c r="E127">
        <v>5.4570324586969895E-29</v>
      </c>
      <c r="F127">
        <v>1.5848439598066101E-24</v>
      </c>
      <c r="G127">
        <v>47.167768259718599</v>
      </c>
      <c r="H127">
        <v>0.90045787868860405</v>
      </c>
      <c r="I127">
        <v>0.219278540954124</v>
      </c>
      <c r="J127">
        <v>-0.68117933773448003</v>
      </c>
      <c r="K127">
        <v>0.68117933773448003</v>
      </c>
      <c r="L127">
        <v>8</v>
      </c>
      <c r="M127">
        <v>130975934</v>
      </c>
      <c r="N127" t="s">
        <v>27</v>
      </c>
      <c r="O127" t="s">
        <v>20</v>
      </c>
      <c r="P127" t="s">
        <v>276</v>
      </c>
      <c r="Q127" t="s">
        <v>22</v>
      </c>
      <c r="R127" t="s">
        <v>42</v>
      </c>
      <c r="S127" t="s">
        <v>43</v>
      </c>
    </row>
    <row r="128" spans="1:20" x14ac:dyDescent="0.25">
      <c r="A128" t="s">
        <v>277</v>
      </c>
      <c r="B128">
        <v>-0.57103622192577397</v>
      </c>
      <c r="C128">
        <v>0.85193717235952504</v>
      </c>
      <c r="D128">
        <v>-28.7243944064091</v>
      </c>
      <c r="E128">
        <v>7.0474299491362201E-29</v>
      </c>
      <c r="F128">
        <v>1.9709260221232799E-24</v>
      </c>
      <c r="G128">
        <v>47.0178959666843</v>
      </c>
      <c r="H128">
        <v>0.89272547392565205</v>
      </c>
      <c r="I128">
        <v>0.32168925199987902</v>
      </c>
      <c r="J128">
        <v>-0.57103622192577297</v>
      </c>
      <c r="K128">
        <v>0.57103622192577297</v>
      </c>
      <c r="L128">
        <v>2</v>
      </c>
      <c r="M128">
        <v>240044117</v>
      </c>
      <c r="N128" t="s">
        <v>19</v>
      </c>
      <c r="O128" t="s">
        <v>20</v>
      </c>
      <c r="P128" t="s">
        <v>225</v>
      </c>
      <c r="Q128" t="s">
        <v>22</v>
      </c>
      <c r="R128" t="s">
        <v>51</v>
      </c>
      <c r="S128" t="s">
        <v>52</v>
      </c>
      <c r="T128" t="s">
        <v>278</v>
      </c>
    </row>
    <row r="129" spans="1:20" x14ac:dyDescent="0.25">
      <c r="A129" t="s">
        <v>279</v>
      </c>
      <c r="B129">
        <v>-0.37839766381046602</v>
      </c>
      <c r="C129">
        <v>0.88661620269612795</v>
      </c>
      <c r="D129">
        <v>-28.236865323180702</v>
      </c>
      <c r="E129">
        <v>1.3801774882063101E-28</v>
      </c>
      <c r="F129">
        <v>3.7220330749628797E-24</v>
      </c>
      <c r="G129">
        <v>46.620263938116501</v>
      </c>
      <c r="H129">
        <v>0.91364460725401797</v>
      </c>
      <c r="I129">
        <v>0.53524694344355295</v>
      </c>
      <c r="J129">
        <v>-0.37839766381046602</v>
      </c>
      <c r="K129">
        <v>0.37839766381046602</v>
      </c>
      <c r="L129">
        <v>22</v>
      </c>
      <c r="M129">
        <v>43036334</v>
      </c>
      <c r="N129" t="s">
        <v>27</v>
      </c>
      <c r="O129" t="s">
        <v>20</v>
      </c>
      <c r="P129" t="s">
        <v>280</v>
      </c>
      <c r="Q129" t="s">
        <v>83</v>
      </c>
      <c r="R129" t="s">
        <v>42</v>
      </c>
      <c r="S129" t="s">
        <v>84</v>
      </c>
    </row>
    <row r="130" spans="1:20" x14ac:dyDescent="0.25">
      <c r="A130" t="s">
        <v>281</v>
      </c>
      <c r="B130">
        <v>-0.61250598735372397</v>
      </c>
      <c r="C130">
        <v>0.85005374475181905</v>
      </c>
      <c r="D130">
        <v>-28.204094552240399</v>
      </c>
      <c r="E130">
        <v>1.4445061523857099E-28</v>
      </c>
      <c r="F130">
        <v>3.7611851953591297E-24</v>
      </c>
      <c r="G130">
        <v>46.593116610308002</v>
      </c>
      <c r="H130">
        <v>0.89380417241994203</v>
      </c>
      <c r="I130">
        <v>0.28129818506621801</v>
      </c>
      <c r="J130">
        <v>-0.61250598735372397</v>
      </c>
      <c r="K130">
        <v>0.61250598735372397</v>
      </c>
      <c r="L130">
        <v>17</v>
      </c>
      <c r="M130">
        <v>9103670</v>
      </c>
      <c r="N130" t="s">
        <v>27</v>
      </c>
      <c r="O130" t="s">
        <v>20</v>
      </c>
      <c r="P130" t="s">
        <v>282</v>
      </c>
      <c r="Q130" t="s">
        <v>22</v>
      </c>
      <c r="R130" t="s">
        <v>42</v>
      </c>
      <c r="S130" t="s">
        <v>43</v>
      </c>
    </row>
    <row r="131" spans="1:20" x14ac:dyDescent="0.25">
      <c r="A131" t="s">
        <v>283</v>
      </c>
      <c r="B131">
        <v>-0.75606654980006105</v>
      </c>
      <c r="C131">
        <v>0.83975988102759602</v>
      </c>
      <c r="D131">
        <v>-27.892019635784401</v>
      </c>
      <c r="E131">
        <v>2.2344652966302499E-28</v>
      </c>
      <c r="F131">
        <v>5.6241342551830402E-24</v>
      </c>
      <c r="G131">
        <v>46.331894276495703</v>
      </c>
      <c r="H131">
        <v>0.89376463458474398</v>
      </c>
      <c r="I131">
        <v>0.13769808478468201</v>
      </c>
      <c r="J131">
        <v>-0.75606654980006105</v>
      </c>
      <c r="K131">
        <v>0.75606654980006105</v>
      </c>
      <c r="L131">
        <v>15</v>
      </c>
      <c r="M131">
        <v>58723657</v>
      </c>
      <c r="N131" t="s">
        <v>27</v>
      </c>
      <c r="O131" t="s">
        <v>20</v>
      </c>
      <c r="P131" t="s">
        <v>284</v>
      </c>
      <c r="Q131" t="s">
        <v>38</v>
      </c>
      <c r="R131" t="s">
        <v>42</v>
      </c>
      <c r="S131" t="s">
        <v>285</v>
      </c>
    </row>
    <row r="132" spans="1:20" x14ac:dyDescent="0.25">
      <c r="A132" t="s">
        <v>286</v>
      </c>
      <c r="B132">
        <v>-0.75142171304429195</v>
      </c>
      <c r="C132">
        <v>0.84432473495569205</v>
      </c>
      <c r="D132">
        <v>-27.8069287880903</v>
      </c>
      <c r="E132">
        <v>2.5186181481354201E-28</v>
      </c>
      <c r="F132">
        <v>6.1348500852282501E-24</v>
      </c>
      <c r="G132">
        <v>46.259812566071098</v>
      </c>
      <c r="H132">
        <v>0.89799771445885501</v>
      </c>
      <c r="I132">
        <v>0.14657600141456401</v>
      </c>
      <c r="J132">
        <v>-0.75142171304429195</v>
      </c>
      <c r="K132">
        <v>0.75142171304429195</v>
      </c>
      <c r="L132">
        <v>2</v>
      </c>
      <c r="M132">
        <v>20760611</v>
      </c>
      <c r="N132" t="s">
        <v>27</v>
      </c>
      <c r="O132" t="s">
        <v>20</v>
      </c>
      <c r="Q132" t="s">
        <v>29</v>
      </c>
      <c r="R132" t="s">
        <v>42</v>
      </c>
      <c r="S132" t="s">
        <v>61</v>
      </c>
    </row>
    <row r="133" spans="1:20" x14ac:dyDescent="0.25">
      <c r="A133" t="s">
        <v>287</v>
      </c>
      <c r="B133">
        <v>-0.69222921492185596</v>
      </c>
      <c r="C133">
        <v>0.75933506372042503</v>
      </c>
      <c r="D133">
        <v>-27.200214347289599</v>
      </c>
      <c r="E133">
        <v>5.9711539544108901E-28</v>
      </c>
      <c r="F133">
        <v>1.4090020027086701E-23</v>
      </c>
      <c r="G133">
        <v>45.734960139869401</v>
      </c>
      <c r="H133">
        <v>0.80878000764341496</v>
      </c>
      <c r="I133">
        <v>0.11655079272155899</v>
      </c>
      <c r="J133">
        <v>-0.69222921492185596</v>
      </c>
      <c r="K133">
        <v>0.69222921492185596</v>
      </c>
      <c r="L133">
        <v>11</v>
      </c>
      <c r="M133">
        <v>75927141</v>
      </c>
      <c r="N133" t="s">
        <v>27</v>
      </c>
      <c r="O133" t="s">
        <v>20</v>
      </c>
      <c r="Q133" t="s">
        <v>29</v>
      </c>
      <c r="R133" t="s">
        <v>42</v>
      </c>
      <c r="S133" t="s">
        <v>61</v>
      </c>
    </row>
    <row r="134" spans="1:20" x14ac:dyDescent="0.25">
      <c r="A134" t="s">
        <v>288</v>
      </c>
      <c r="B134">
        <v>-0.48588429415920498</v>
      </c>
      <c r="C134">
        <v>0.87865477699634198</v>
      </c>
      <c r="D134">
        <v>-26.801559551766299</v>
      </c>
      <c r="E134">
        <v>1.06291627062811E-27</v>
      </c>
      <c r="F134">
        <v>2.4321392427840799E-23</v>
      </c>
      <c r="G134">
        <v>45.379413773682501</v>
      </c>
      <c r="H134">
        <v>0.91336079800771397</v>
      </c>
      <c r="I134">
        <v>0.42747650384850899</v>
      </c>
      <c r="J134">
        <v>-0.48588429415920598</v>
      </c>
      <c r="K134">
        <v>0.48588429415920598</v>
      </c>
      <c r="L134">
        <v>15</v>
      </c>
      <c r="M134">
        <v>31217407</v>
      </c>
      <c r="N134" t="s">
        <v>19</v>
      </c>
      <c r="O134" t="s">
        <v>28</v>
      </c>
      <c r="P134" t="s">
        <v>261</v>
      </c>
      <c r="Q134" t="s">
        <v>22</v>
      </c>
      <c r="R134" t="s">
        <v>42</v>
      </c>
      <c r="S134" t="s">
        <v>43</v>
      </c>
    </row>
    <row r="135" spans="1:20" x14ac:dyDescent="0.25">
      <c r="A135" t="s">
        <v>289</v>
      </c>
      <c r="B135">
        <v>-0.60271097105406102</v>
      </c>
      <c r="C135">
        <v>0.85403117914620597</v>
      </c>
      <c r="D135">
        <v>-26.077651118394002</v>
      </c>
      <c r="E135">
        <v>3.0895868364087298E-27</v>
      </c>
      <c r="F135">
        <v>6.8615907088192998E-23</v>
      </c>
      <c r="G135">
        <v>44.7112070761601</v>
      </c>
      <c r="H135">
        <v>0.89708196279292496</v>
      </c>
      <c r="I135">
        <v>0.294370991738864</v>
      </c>
      <c r="J135">
        <v>-0.60271097105406102</v>
      </c>
      <c r="K135">
        <v>0.60271097105406102</v>
      </c>
      <c r="L135">
        <v>9</v>
      </c>
      <c r="M135">
        <v>97851611</v>
      </c>
      <c r="N135" t="s">
        <v>19</v>
      </c>
      <c r="O135" t="s">
        <v>20</v>
      </c>
      <c r="Q135" t="s">
        <v>29</v>
      </c>
      <c r="R135" t="s">
        <v>51</v>
      </c>
      <c r="S135" t="s">
        <v>56</v>
      </c>
      <c r="T135" t="s">
        <v>290</v>
      </c>
    </row>
    <row r="136" spans="1:20" x14ac:dyDescent="0.25">
      <c r="A136" t="s">
        <v>291</v>
      </c>
      <c r="B136">
        <v>-0.61420123461578002</v>
      </c>
      <c r="C136">
        <v>0.86717141364091099</v>
      </c>
      <c r="D136">
        <v>-25.856222145783601</v>
      </c>
      <c r="E136">
        <v>4.3045945509118E-27</v>
      </c>
      <c r="F136">
        <v>9.2868306748697099E-23</v>
      </c>
      <c r="G136">
        <v>44.500808418710299</v>
      </c>
      <c r="H136">
        <v>0.91104293039918105</v>
      </c>
      <c r="I136">
        <v>0.29684169578339997</v>
      </c>
      <c r="J136">
        <v>-0.61420123461578002</v>
      </c>
      <c r="K136">
        <v>0.61420123461578002</v>
      </c>
      <c r="L136">
        <v>13</v>
      </c>
      <c r="M136">
        <v>30098278</v>
      </c>
      <c r="N136" t="s">
        <v>19</v>
      </c>
      <c r="O136" t="s">
        <v>20</v>
      </c>
      <c r="P136" t="s">
        <v>292</v>
      </c>
      <c r="Q136" t="s">
        <v>22</v>
      </c>
      <c r="R136" t="s">
        <v>42</v>
      </c>
      <c r="S136" t="s">
        <v>43</v>
      </c>
    </row>
    <row r="137" spans="1:20" x14ac:dyDescent="0.25">
      <c r="A137" t="s">
        <v>293</v>
      </c>
      <c r="B137">
        <v>-0.74418227449584096</v>
      </c>
      <c r="C137">
        <v>0.82085520326602202</v>
      </c>
      <c r="D137">
        <v>-25.210790778011301</v>
      </c>
      <c r="E137">
        <v>1.14837632305567E-26</v>
      </c>
      <c r="F137">
        <v>2.4087129577408101E-22</v>
      </c>
      <c r="G137">
        <v>43.8708391783263</v>
      </c>
      <c r="H137">
        <v>0.87401108001572503</v>
      </c>
      <c r="I137">
        <v>0.12982880551988399</v>
      </c>
      <c r="J137">
        <v>-0.74418227449584096</v>
      </c>
      <c r="K137">
        <v>0.74418227449584096</v>
      </c>
      <c r="L137">
        <v>6</v>
      </c>
      <c r="M137">
        <v>89257520</v>
      </c>
      <c r="N137" t="s">
        <v>19</v>
      </c>
      <c r="O137" t="s">
        <v>20</v>
      </c>
      <c r="Q137" t="s">
        <v>29</v>
      </c>
      <c r="R137" t="s">
        <v>42</v>
      </c>
      <c r="S137" t="s">
        <v>61</v>
      </c>
    </row>
    <row r="138" spans="1:20" x14ac:dyDescent="0.25">
      <c r="A138" t="s">
        <v>294</v>
      </c>
      <c r="B138">
        <v>-0.72841574880770499</v>
      </c>
      <c r="C138">
        <v>0.83823635327683699</v>
      </c>
      <c r="D138">
        <v>-25.0354111854111</v>
      </c>
      <c r="E138">
        <v>1.5050234005796901E-26</v>
      </c>
      <c r="F138">
        <v>3.07145989116466E-22</v>
      </c>
      <c r="G138">
        <v>43.695256688269701</v>
      </c>
      <c r="H138">
        <v>0.89026604962024403</v>
      </c>
      <c r="I138">
        <v>0.16185030081253901</v>
      </c>
      <c r="J138">
        <v>-0.72841574880770499</v>
      </c>
      <c r="K138">
        <v>0.72841574880770499</v>
      </c>
      <c r="L138">
        <v>2</v>
      </c>
      <c r="M138">
        <v>235007063</v>
      </c>
      <c r="N138" t="s">
        <v>19</v>
      </c>
      <c r="O138" t="s">
        <v>20</v>
      </c>
      <c r="Q138" t="s">
        <v>29</v>
      </c>
      <c r="R138" t="s">
        <v>42</v>
      </c>
      <c r="S138" t="s">
        <v>61</v>
      </c>
    </row>
    <row r="139" spans="1:20" x14ac:dyDescent="0.25">
      <c r="A139" t="s">
        <v>295</v>
      </c>
      <c r="B139">
        <v>-0.73457540530680299</v>
      </c>
      <c r="C139">
        <v>0.84905492591298604</v>
      </c>
      <c r="D139">
        <v>-24.553583126096999</v>
      </c>
      <c r="E139">
        <v>3.1915813419338797E-26</v>
      </c>
      <c r="F139">
        <v>6.3419912845567995E-22</v>
      </c>
      <c r="G139">
        <v>43.202870232561096</v>
      </c>
      <c r="H139">
        <v>0.901524597720614</v>
      </c>
      <c r="I139">
        <v>0.16694919241381201</v>
      </c>
      <c r="J139">
        <v>-0.73457540530680299</v>
      </c>
      <c r="K139">
        <v>0.73457540530680299</v>
      </c>
      <c r="L139">
        <v>8</v>
      </c>
      <c r="M139">
        <v>142201250</v>
      </c>
      <c r="N139" t="s">
        <v>27</v>
      </c>
      <c r="O139" t="s">
        <v>20</v>
      </c>
      <c r="P139" t="s">
        <v>296</v>
      </c>
      <c r="Q139" t="s">
        <v>22</v>
      </c>
      <c r="R139" t="s">
        <v>42</v>
      </c>
      <c r="S139" t="s">
        <v>43</v>
      </c>
    </row>
    <row r="140" spans="1:20" x14ac:dyDescent="0.25">
      <c r="A140" t="s">
        <v>297</v>
      </c>
      <c r="B140">
        <v>-0.47203144244339501</v>
      </c>
      <c r="C140">
        <v>0.82812941083927305</v>
      </c>
      <c r="D140">
        <v>-24.475509300992901</v>
      </c>
      <c r="E140">
        <v>3.6093797365327399E-26</v>
      </c>
      <c r="F140">
        <v>6.9882959494779397E-22</v>
      </c>
      <c r="G140">
        <v>43.121679941550397</v>
      </c>
      <c r="H140">
        <v>0.861845942442373</v>
      </c>
      <c r="I140">
        <v>0.38981449999897699</v>
      </c>
      <c r="J140">
        <v>-0.47203144244339601</v>
      </c>
      <c r="K140">
        <v>0.47203144244339601</v>
      </c>
      <c r="L140">
        <v>3</v>
      </c>
      <c r="M140">
        <v>128753024</v>
      </c>
      <c r="N140" t="s">
        <v>19</v>
      </c>
      <c r="O140" t="s">
        <v>20</v>
      </c>
      <c r="P140" t="s">
        <v>298</v>
      </c>
      <c r="Q140" t="s">
        <v>299</v>
      </c>
      <c r="R140" t="s">
        <v>42</v>
      </c>
      <c r="S140" t="s">
        <v>300</v>
      </c>
    </row>
    <row r="141" spans="1:20" x14ac:dyDescent="0.25">
      <c r="A141" t="s">
        <v>301</v>
      </c>
      <c r="B141">
        <v>-0.71625273816799595</v>
      </c>
      <c r="C141">
        <v>0.839249612101586</v>
      </c>
      <c r="D141">
        <v>-24.442553419322898</v>
      </c>
      <c r="E141">
        <v>3.8021508637284698E-26</v>
      </c>
      <c r="F141">
        <v>7.1774912822491097E-22</v>
      </c>
      <c r="G141">
        <v>43.087289189624499</v>
      </c>
      <c r="H141">
        <v>0.89041052197072801</v>
      </c>
      <c r="I141">
        <v>0.174157783802732</v>
      </c>
      <c r="J141">
        <v>-0.71625273816799595</v>
      </c>
      <c r="K141">
        <v>0.71625273816799595</v>
      </c>
      <c r="L141">
        <v>22</v>
      </c>
      <c r="M141">
        <v>44239861</v>
      </c>
      <c r="N141" t="s">
        <v>27</v>
      </c>
      <c r="O141" t="s">
        <v>20</v>
      </c>
      <c r="P141" t="s">
        <v>302</v>
      </c>
      <c r="Q141" t="s">
        <v>22</v>
      </c>
      <c r="R141" t="s">
        <v>42</v>
      </c>
      <c r="S141" t="s">
        <v>43</v>
      </c>
    </row>
    <row r="142" spans="1:20" x14ac:dyDescent="0.25">
      <c r="A142" t="s">
        <v>303</v>
      </c>
      <c r="B142">
        <v>-0.499608507732551</v>
      </c>
      <c r="C142">
        <v>0.86623565817544201</v>
      </c>
      <c r="D142">
        <v>-24.093719388444502</v>
      </c>
      <c r="E142">
        <v>6.6200096349729305E-26</v>
      </c>
      <c r="F142">
        <v>1.19063115617933E-21</v>
      </c>
      <c r="G142">
        <v>42.718873014223</v>
      </c>
      <c r="H142">
        <v>0.90192198015633895</v>
      </c>
      <c r="I142">
        <v>0.40231347242378801</v>
      </c>
      <c r="J142">
        <v>-0.499608507732551</v>
      </c>
      <c r="K142">
        <v>0.499608507732551</v>
      </c>
      <c r="L142">
        <v>12</v>
      </c>
      <c r="M142">
        <v>104228785</v>
      </c>
      <c r="N142" t="s">
        <v>27</v>
      </c>
      <c r="O142" t="s">
        <v>20</v>
      </c>
      <c r="P142" t="s">
        <v>304</v>
      </c>
      <c r="Q142" t="s">
        <v>22</v>
      </c>
      <c r="R142" t="s">
        <v>42</v>
      </c>
      <c r="S142" t="s">
        <v>43</v>
      </c>
    </row>
    <row r="143" spans="1:20" x14ac:dyDescent="0.25">
      <c r="A143" t="s">
        <v>305</v>
      </c>
      <c r="B143">
        <v>-0.63940358730371805</v>
      </c>
      <c r="C143">
        <v>0.81145407747186404</v>
      </c>
      <c r="D143">
        <v>-24.093482474362801</v>
      </c>
      <c r="E143">
        <v>6.62251900541807E-26</v>
      </c>
      <c r="F143">
        <v>1.19063115617933E-21</v>
      </c>
      <c r="G143">
        <v>42.7186200464363</v>
      </c>
      <c r="H143">
        <v>0.85712576227927295</v>
      </c>
      <c r="I143">
        <v>0.21772217497555499</v>
      </c>
      <c r="J143">
        <v>-0.63940358730371805</v>
      </c>
      <c r="K143">
        <v>0.63940358730371805</v>
      </c>
      <c r="L143">
        <v>2</v>
      </c>
      <c r="M143">
        <v>240081770</v>
      </c>
      <c r="N143" t="s">
        <v>19</v>
      </c>
      <c r="O143" t="s">
        <v>20</v>
      </c>
      <c r="P143" t="s">
        <v>225</v>
      </c>
      <c r="Q143" t="s">
        <v>22</v>
      </c>
      <c r="R143" t="s">
        <v>42</v>
      </c>
      <c r="S143" t="s">
        <v>43</v>
      </c>
    </row>
    <row r="144" spans="1:20" x14ac:dyDescent="0.25">
      <c r="A144" t="s">
        <v>306</v>
      </c>
      <c r="B144">
        <v>-0.59103874520989796</v>
      </c>
      <c r="C144">
        <v>0.84897804480570904</v>
      </c>
      <c r="D144">
        <v>-23.860990377275801</v>
      </c>
      <c r="E144">
        <v>9.6211198848419596E-26</v>
      </c>
      <c r="F144">
        <v>1.6895089262335799E-21</v>
      </c>
      <c r="G144">
        <v>42.468545953568402</v>
      </c>
      <c r="H144">
        <v>0.89119509803498798</v>
      </c>
      <c r="I144">
        <v>0.30015635282509001</v>
      </c>
      <c r="J144">
        <v>-0.59103874520989796</v>
      </c>
      <c r="K144">
        <v>0.59103874520989796</v>
      </c>
      <c r="L144">
        <v>8</v>
      </c>
      <c r="M144">
        <v>1441539</v>
      </c>
      <c r="N144" t="s">
        <v>19</v>
      </c>
      <c r="O144" t="s">
        <v>28</v>
      </c>
      <c r="Q144" t="s">
        <v>29</v>
      </c>
      <c r="R144" t="s">
        <v>23</v>
      </c>
      <c r="S144" t="s">
        <v>30</v>
      </c>
      <c r="T144" t="s">
        <v>307</v>
      </c>
    </row>
    <row r="145" spans="1:20" x14ac:dyDescent="0.25">
      <c r="A145" t="s">
        <v>308</v>
      </c>
      <c r="B145">
        <v>-0.69415772570880896</v>
      </c>
      <c r="C145">
        <v>0.83870963522594599</v>
      </c>
      <c r="D145">
        <v>-23.7562882385092</v>
      </c>
      <c r="E145">
        <v>1.1395196483025099E-25</v>
      </c>
      <c r="F145">
        <v>1.9555659258953E-21</v>
      </c>
      <c r="G145">
        <v>42.354723163396002</v>
      </c>
      <c r="H145">
        <v>0.88829232991943197</v>
      </c>
      <c r="I145">
        <v>0.19413460421062301</v>
      </c>
      <c r="J145">
        <v>-0.69415772570880896</v>
      </c>
      <c r="K145">
        <v>0.69415772570880896</v>
      </c>
      <c r="L145">
        <v>7</v>
      </c>
      <c r="M145">
        <v>73536420</v>
      </c>
      <c r="N145" t="s">
        <v>19</v>
      </c>
      <c r="O145" t="s">
        <v>20</v>
      </c>
      <c r="P145" t="s">
        <v>309</v>
      </c>
      <c r="Q145" t="s">
        <v>67</v>
      </c>
      <c r="R145" t="s">
        <v>42</v>
      </c>
      <c r="S145" t="s">
        <v>132</v>
      </c>
    </row>
    <row r="146" spans="1:20" x14ac:dyDescent="0.25">
      <c r="A146" t="s">
        <v>310</v>
      </c>
      <c r="B146">
        <v>-0.68247115162442296</v>
      </c>
      <c r="C146">
        <v>0.82261282460824303</v>
      </c>
      <c r="D146">
        <v>-23.0434194859352</v>
      </c>
      <c r="E146">
        <v>3.6703552439876802E-25</v>
      </c>
      <c r="F146">
        <v>6.1588397867213502E-21</v>
      </c>
      <c r="G146">
        <v>41.559381443800802</v>
      </c>
      <c r="H146">
        <v>0.87136076400998796</v>
      </c>
      <c r="I146">
        <v>0.18888961238556401</v>
      </c>
      <c r="J146">
        <v>-0.68247115162442296</v>
      </c>
      <c r="K146">
        <v>0.68247115162442296</v>
      </c>
      <c r="L146">
        <v>7</v>
      </c>
      <c r="M146">
        <v>148801711</v>
      </c>
      <c r="N146" t="s">
        <v>27</v>
      </c>
      <c r="O146" t="s">
        <v>20</v>
      </c>
      <c r="P146" t="s">
        <v>222</v>
      </c>
      <c r="Q146" t="s">
        <v>22</v>
      </c>
      <c r="R146" t="s">
        <v>23</v>
      </c>
      <c r="S146" t="s">
        <v>24</v>
      </c>
      <c r="T146" t="s">
        <v>223</v>
      </c>
    </row>
    <row r="147" spans="1:20" x14ac:dyDescent="0.25">
      <c r="A147" t="s">
        <v>311</v>
      </c>
      <c r="B147">
        <v>-0.56790046594047705</v>
      </c>
      <c r="C147">
        <v>0.79824312898622096</v>
      </c>
      <c r="D147">
        <v>-22.517944925566699</v>
      </c>
      <c r="E147">
        <v>8.8692263919763095E-25</v>
      </c>
      <c r="F147">
        <v>1.4558989369844599E-20</v>
      </c>
      <c r="G147">
        <v>40.949598167856699</v>
      </c>
      <c r="H147">
        <v>0.83880744798197004</v>
      </c>
      <c r="I147">
        <v>0.27090698204149199</v>
      </c>
      <c r="J147">
        <v>-0.56790046594047805</v>
      </c>
      <c r="K147">
        <v>0.56790046594047805</v>
      </c>
      <c r="L147">
        <v>12</v>
      </c>
      <c r="M147">
        <v>131509213</v>
      </c>
      <c r="N147" t="s">
        <v>27</v>
      </c>
      <c r="O147" t="s">
        <v>20</v>
      </c>
      <c r="P147" t="s">
        <v>312</v>
      </c>
      <c r="Q147" t="s">
        <v>22</v>
      </c>
      <c r="R147" t="s">
        <v>42</v>
      </c>
      <c r="S147" t="s">
        <v>43</v>
      </c>
    </row>
    <row r="148" spans="1:20" x14ac:dyDescent="0.25">
      <c r="A148" t="s">
        <v>313</v>
      </c>
      <c r="B148">
        <v>-0.43098374979953102</v>
      </c>
      <c r="C148">
        <v>0.89182611974246395</v>
      </c>
      <c r="D148">
        <v>-22.467986897534001</v>
      </c>
      <c r="E148">
        <v>9.6541084638604706E-25</v>
      </c>
      <c r="F148">
        <v>1.5510208495412999E-20</v>
      </c>
      <c r="G148">
        <v>40.890552428769602</v>
      </c>
      <c r="H148">
        <v>0.92261067329957303</v>
      </c>
      <c r="I148">
        <v>0.491626923500042</v>
      </c>
      <c r="J148">
        <v>-0.43098374979953102</v>
      </c>
      <c r="K148">
        <v>0.43098374979953102</v>
      </c>
      <c r="L148">
        <v>19</v>
      </c>
      <c r="M148">
        <v>17627156</v>
      </c>
      <c r="N148" t="s">
        <v>19</v>
      </c>
      <c r="O148" t="s">
        <v>20</v>
      </c>
      <c r="P148" t="s">
        <v>314</v>
      </c>
      <c r="Q148" t="s">
        <v>22</v>
      </c>
      <c r="R148" t="s">
        <v>51</v>
      </c>
      <c r="S148" t="s">
        <v>52</v>
      </c>
      <c r="T148" t="s">
        <v>315</v>
      </c>
    </row>
    <row r="149" spans="1:20" x14ac:dyDescent="0.25">
      <c r="A149" t="s">
        <v>316</v>
      </c>
      <c r="B149">
        <v>-0.53109723885620996</v>
      </c>
      <c r="C149">
        <v>0.776508445588453</v>
      </c>
      <c r="D149">
        <v>-22.347514812841599</v>
      </c>
      <c r="E149">
        <v>1.1852387316880601E-24</v>
      </c>
      <c r="F149">
        <v>1.86452374129207E-20</v>
      </c>
      <c r="G149">
        <v>40.747386534308497</v>
      </c>
      <c r="H149">
        <v>0.81444396264961105</v>
      </c>
      <c r="I149">
        <v>0.28334672379340098</v>
      </c>
      <c r="J149">
        <v>-0.53109723885620996</v>
      </c>
      <c r="K149">
        <v>0.53109723885620996</v>
      </c>
      <c r="L149">
        <v>5</v>
      </c>
      <c r="M149">
        <v>134015344</v>
      </c>
      <c r="N149" t="s">
        <v>27</v>
      </c>
      <c r="O149" t="s">
        <v>20</v>
      </c>
      <c r="P149" t="s">
        <v>317</v>
      </c>
      <c r="Q149" t="s">
        <v>22</v>
      </c>
      <c r="R149" t="s">
        <v>42</v>
      </c>
      <c r="S149" t="s">
        <v>43</v>
      </c>
    </row>
    <row r="150" spans="1:20" x14ac:dyDescent="0.25">
      <c r="A150" t="s">
        <v>318</v>
      </c>
      <c r="B150">
        <v>-0.68550362868063897</v>
      </c>
      <c r="C150">
        <v>0.85288324973117902</v>
      </c>
      <c r="D150">
        <v>-22.042464019879599</v>
      </c>
      <c r="E150">
        <v>2.0009806894999601E-24</v>
      </c>
      <c r="F150">
        <v>3.0835439115919203E-20</v>
      </c>
      <c r="G150">
        <v>40.379888181648298</v>
      </c>
      <c r="H150">
        <v>0.90184779463693898</v>
      </c>
      <c r="I150">
        <v>0.21634416595629999</v>
      </c>
      <c r="J150">
        <v>-0.68550362868063897</v>
      </c>
      <c r="K150">
        <v>0.68550362868063897</v>
      </c>
      <c r="L150">
        <v>9</v>
      </c>
      <c r="M150">
        <v>136303727</v>
      </c>
      <c r="N150" t="s">
        <v>27</v>
      </c>
      <c r="O150" t="s">
        <v>20</v>
      </c>
      <c r="P150" t="s">
        <v>319</v>
      </c>
      <c r="Q150" t="s">
        <v>22</v>
      </c>
      <c r="R150" t="s">
        <v>42</v>
      </c>
      <c r="S150" t="s">
        <v>43</v>
      </c>
    </row>
    <row r="151" spans="1:20" x14ac:dyDescent="0.25">
      <c r="A151" t="s">
        <v>320</v>
      </c>
      <c r="B151">
        <v>-0.71787866007130796</v>
      </c>
      <c r="C151">
        <v>0.84696516689846701</v>
      </c>
      <c r="D151">
        <v>-22.0196958477732</v>
      </c>
      <c r="E151">
        <v>2.08125409553872E-24</v>
      </c>
      <c r="F151">
        <v>3.1431016100661901E-20</v>
      </c>
      <c r="G151">
        <v>40.352169323694497</v>
      </c>
      <c r="H151">
        <v>0.89824221404641702</v>
      </c>
      <c r="I151">
        <v>0.180363553975109</v>
      </c>
      <c r="J151">
        <v>-0.71787866007130796</v>
      </c>
      <c r="K151">
        <v>0.71787866007130796</v>
      </c>
      <c r="L151">
        <v>16</v>
      </c>
      <c r="M151">
        <v>75528459</v>
      </c>
      <c r="N151" t="s">
        <v>27</v>
      </c>
      <c r="O151" t="s">
        <v>20</v>
      </c>
      <c r="P151" t="s">
        <v>321</v>
      </c>
      <c r="Q151" t="s">
        <v>83</v>
      </c>
      <c r="R151" t="s">
        <v>103</v>
      </c>
      <c r="S151" t="s">
        <v>138</v>
      </c>
      <c r="T151" t="s">
        <v>322</v>
      </c>
    </row>
    <row r="152" spans="1:20" x14ac:dyDescent="0.25">
      <c r="A152" t="s">
        <v>323</v>
      </c>
      <c r="B152">
        <v>0.28013681468863999</v>
      </c>
      <c r="C152">
        <v>8.7521801377817093E-2</v>
      </c>
      <c r="D152">
        <v>21.880895563399701</v>
      </c>
      <c r="E152">
        <v>2.64720190876917E-24</v>
      </c>
      <c r="F152">
        <v>3.9194056213878098E-20</v>
      </c>
      <c r="G152">
        <v>40.182307731143801</v>
      </c>
      <c r="H152">
        <v>6.75120289000571E-2</v>
      </c>
      <c r="I152">
        <v>0.34764884358869702</v>
      </c>
      <c r="J152">
        <v>0.28013681468863999</v>
      </c>
      <c r="K152">
        <v>0.28013681468863999</v>
      </c>
      <c r="L152">
        <v>17</v>
      </c>
      <c r="M152">
        <v>75450700</v>
      </c>
      <c r="N152" t="s">
        <v>27</v>
      </c>
      <c r="O152" t="s">
        <v>20</v>
      </c>
      <c r="P152" t="s">
        <v>324</v>
      </c>
      <c r="Q152" t="s">
        <v>22</v>
      </c>
      <c r="R152" t="s">
        <v>51</v>
      </c>
      <c r="S152" t="s">
        <v>52</v>
      </c>
      <c r="T152" t="s">
        <v>325</v>
      </c>
    </row>
    <row r="153" spans="1:20" x14ac:dyDescent="0.25">
      <c r="A153" t="s">
        <v>326</v>
      </c>
      <c r="B153">
        <v>-0.779249020068985</v>
      </c>
      <c r="C153">
        <v>0.86540822140842899</v>
      </c>
      <c r="D153">
        <v>-21.847163607547898</v>
      </c>
      <c r="E153">
        <v>2.80710455855145E-24</v>
      </c>
      <c r="F153">
        <v>4.0762289191405398E-20</v>
      </c>
      <c r="G153">
        <v>40.140797425992098</v>
      </c>
      <c r="H153">
        <v>0.92106886569907098</v>
      </c>
      <c r="I153">
        <v>0.14181984563008601</v>
      </c>
      <c r="J153">
        <v>-0.779249020068985</v>
      </c>
      <c r="K153">
        <v>0.779249020068985</v>
      </c>
      <c r="L153">
        <v>7</v>
      </c>
      <c r="M153">
        <v>4878583</v>
      </c>
      <c r="N153" t="s">
        <v>19</v>
      </c>
      <c r="O153" t="s">
        <v>20</v>
      </c>
      <c r="P153" t="s">
        <v>327</v>
      </c>
      <c r="Q153" t="s">
        <v>22</v>
      </c>
      <c r="R153" t="s">
        <v>51</v>
      </c>
      <c r="S153" t="s">
        <v>52</v>
      </c>
      <c r="T153" t="s">
        <v>328</v>
      </c>
    </row>
    <row r="154" spans="1:20" x14ac:dyDescent="0.25">
      <c r="A154" t="s">
        <v>329</v>
      </c>
      <c r="B154">
        <v>-0.51758384844250305</v>
      </c>
      <c r="C154">
        <v>0.89341113760484903</v>
      </c>
      <c r="D154">
        <v>-21.596456891901099</v>
      </c>
      <c r="E154">
        <v>4.3512935184444598E-24</v>
      </c>
      <c r="F154">
        <v>6.1993453456422204E-20</v>
      </c>
      <c r="G154">
        <v>39.829435707924603</v>
      </c>
      <c r="H154">
        <v>0.93038141249359896</v>
      </c>
      <c r="I154">
        <v>0.41279756405109602</v>
      </c>
      <c r="J154">
        <v>-0.51758384844250305</v>
      </c>
      <c r="K154">
        <v>0.51758384844250305</v>
      </c>
      <c r="L154">
        <v>2</v>
      </c>
      <c r="M154">
        <v>10192479</v>
      </c>
      <c r="N154" t="s">
        <v>19</v>
      </c>
      <c r="O154" t="s">
        <v>28</v>
      </c>
      <c r="P154" t="s">
        <v>330</v>
      </c>
      <c r="Q154" t="s">
        <v>22</v>
      </c>
      <c r="R154" t="s">
        <v>42</v>
      </c>
      <c r="S154" t="s">
        <v>43</v>
      </c>
    </row>
    <row r="155" spans="1:20" x14ac:dyDescent="0.25">
      <c r="A155" t="s">
        <v>331</v>
      </c>
      <c r="B155">
        <v>-0.70016969872576496</v>
      </c>
      <c r="C155">
        <v>0.81898579350062495</v>
      </c>
      <c r="D155">
        <v>-21.562875006634702</v>
      </c>
      <c r="E155">
        <v>4.6159181548729803E-24</v>
      </c>
      <c r="F155">
        <v>6.3601312477971902E-20</v>
      </c>
      <c r="G155">
        <v>39.787345418946202</v>
      </c>
      <c r="H155">
        <v>0.86899791483818001</v>
      </c>
      <c r="I155">
        <v>0.168828216112415</v>
      </c>
      <c r="J155">
        <v>-0.70016969872576496</v>
      </c>
      <c r="K155">
        <v>0.70016969872576496</v>
      </c>
      <c r="L155">
        <v>4</v>
      </c>
      <c r="M155">
        <v>1207634</v>
      </c>
      <c r="N155" t="s">
        <v>27</v>
      </c>
      <c r="O155" t="s">
        <v>20</v>
      </c>
      <c r="P155" t="s">
        <v>332</v>
      </c>
      <c r="Q155" t="s">
        <v>22</v>
      </c>
      <c r="R155" t="s">
        <v>103</v>
      </c>
      <c r="S155" t="s">
        <v>104</v>
      </c>
      <c r="T155" t="s">
        <v>333</v>
      </c>
    </row>
    <row r="156" spans="1:20" x14ac:dyDescent="0.25">
      <c r="A156" t="s">
        <v>334</v>
      </c>
      <c r="B156">
        <v>-0.50440064587955202</v>
      </c>
      <c r="C156">
        <v>0.72713164343490599</v>
      </c>
      <c r="D156">
        <v>-21.560823582807501</v>
      </c>
      <c r="E156">
        <v>4.63260687525123E-24</v>
      </c>
      <c r="F156">
        <v>6.3601312477971902E-20</v>
      </c>
      <c r="G156">
        <v>39.784771281398299</v>
      </c>
      <c r="H156">
        <v>0.76316026099773104</v>
      </c>
      <c r="I156">
        <v>0.25875961511817902</v>
      </c>
      <c r="J156">
        <v>-0.50440064587955202</v>
      </c>
      <c r="K156">
        <v>0.50440064587955202</v>
      </c>
      <c r="L156">
        <v>9</v>
      </c>
      <c r="M156">
        <v>714269</v>
      </c>
      <c r="N156" t="s">
        <v>27</v>
      </c>
      <c r="O156" t="s">
        <v>28</v>
      </c>
      <c r="P156" t="s">
        <v>335</v>
      </c>
      <c r="Q156" t="s">
        <v>22</v>
      </c>
      <c r="R156" t="s">
        <v>42</v>
      </c>
      <c r="S156" t="s">
        <v>43</v>
      </c>
    </row>
    <row r="157" spans="1:20" x14ac:dyDescent="0.25">
      <c r="A157" t="s">
        <v>336</v>
      </c>
      <c r="B157">
        <v>-0.73442947844264295</v>
      </c>
      <c r="C157">
        <v>0.87225470986847298</v>
      </c>
      <c r="D157">
        <v>-21.1863091612034</v>
      </c>
      <c r="E157">
        <v>8.9967505100274397E-24</v>
      </c>
      <c r="F157">
        <v>1.2131121993965501E-19</v>
      </c>
      <c r="G157">
        <v>39.309061353228003</v>
      </c>
      <c r="H157">
        <v>0.92471395832866199</v>
      </c>
      <c r="I157">
        <v>0.19028447988601899</v>
      </c>
      <c r="J157">
        <v>-0.73442947844264295</v>
      </c>
      <c r="K157">
        <v>0.73442947844264295</v>
      </c>
      <c r="L157">
        <v>8</v>
      </c>
      <c r="M157">
        <v>1617616</v>
      </c>
      <c r="N157" t="s">
        <v>27</v>
      </c>
      <c r="O157" t="s">
        <v>20</v>
      </c>
      <c r="P157" t="s">
        <v>230</v>
      </c>
      <c r="Q157" t="s">
        <v>22</v>
      </c>
      <c r="R157" t="s">
        <v>23</v>
      </c>
      <c r="S157" t="s">
        <v>24</v>
      </c>
      <c r="T157" t="s">
        <v>231</v>
      </c>
    </row>
    <row r="158" spans="1:20" x14ac:dyDescent="0.25">
      <c r="A158" t="s">
        <v>337</v>
      </c>
      <c r="B158">
        <v>-0.58615849007056697</v>
      </c>
      <c r="C158">
        <v>0.87195606108562396</v>
      </c>
      <c r="D158">
        <v>-20.982773908937801</v>
      </c>
      <c r="E158">
        <v>1.29579913059591E-23</v>
      </c>
      <c r="F158">
        <v>1.7165883016047599E-19</v>
      </c>
      <c r="G158">
        <v>39.0456489512231</v>
      </c>
      <c r="H158">
        <v>0.91382452466209296</v>
      </c>
      <c r="I158">
        <v>0.32766603459152499</v>
      </c>
      <c r="J158">
        <v>-0.58615849007056697</v>
      </c>
      <c r="K158">
        <v>0.58615849007056697</v>
      </c>
      <c r="L158">
        <v>1</v>
      </c>
      <c r="M158">
        <v>24908643</v>
      </c>
      <c r="N158" t="s">
        <v>19</v>
      </c>
      <c r="O158" t="s">
        <v>28</v>
      </c>
      <c r="P158" t="s">
        <v>338</v>
      </c>
      <c r="Q158" t="s">
        <v>83</v>
      </c>
      <c r="R158" t="s">
        <v>42</v>
      </c>
      <c r="S158" t="s">
        <v>84</v>
      </c>
    </row>
    <row r="159" spans="1:20" x14ac:dyDescent="0.25">
      <c r="A159" t="s">
        <v>339</v>
      </c>
      <c r="B159">
        <v>-0.76473209753896598</v>
      </c>
      <c r="C159">
        <v>0.83963902629470699</v>
      </c>
      <c r="D159">
        <v>-20.723652972373301</v>
      </c>
      <c r="E159">
        <v>2.0707412395331201E-23</v>
      </c>
      <c r="F159">
        <v>2.6958837387740999E-19</v>
      </c>
      <c r="G159">
        <v>38.705220744605697</v>
      </c>
      <c r="H159">
        <v>0.89426274754749102</v>
      </c>
      <c r="I159">
        <v>0.12953065000852401</v>
      </c>
      <c r="J159">
        <v>-0.76473209753896598</v>
      </c>
      <c r="K159">
        <v>0.76473209753896598</v>
      </c>
      <c r="L159">
        <v>3</v>
      </c>
      <c r="M159">
        <v>42820274</v>
      </c>
      <c r="N159" t="s">
        <v>27</v>
      </c>
      <c r="O159" t="s">
        <v>20</v>
      </c>
      <c r="Q159" t="s">
        <v>29</v>
      </c>
      <c r="R159" t="s">
        <v>42</v>
      </c>
      <c r="S159" t="s">
        <v>61</v>
      </c>
    </row>
    <row r="160" spans="1:20" x14ac:dyDescent="0.25">
      <c r="A160" t="s">
        <v>340</v>
      </c>
      <c r="B160">
        <v>-0.54545036053986595</v>
      </c>
      <c r="C160">
        <v>0.84452909422691003</v>
      </c>
      <c r="D160">
        <v>-20.668796182843899</v>
      </c>
      <c r="E160">
        <v>2.28821596478682E-23</v>
      </c>
      <c r="F160">
        <v>2.9285208450484701E-19</v>
      </c>
      <c r="G160">
        <v>38.632412027197702</v>
      </c>
      <c r="H160">
        <v>0.88348983426547201</v>
      </c>
      <c r="I160">
        <v>0.338039473725606</v>
      </c>
      <c r="J160">
        <v>-0.54545036053986595</v>
      </c>
      <c r="K160">
        <v>0.54545036053986595</v>
      </c>
      <c r="L160">
        <v>20</v>
      </c>
      <c r="M160">
        <v>25471528</v>
      </c>
      <c r="N160" t="s">
        <v>19</v>
      </c>
      <c r="O160" t="s">
        <v>20</v>
      </c>
      <c r="P160" t="s">
        <v>341</v>
      </c>
      <c r="Q160" t="s">
        <v>22</v>
      </c>
      <c r="R160" t="s">
        <v>42</v>
      </c>
      <c r="S160" t="s">
        <v>43</v>
      </c>
    </row>
    <row r="161" spans="1:20" x14ac:dyDescent="0.25">
      <c r="A161" t="s">
        <v>342</v>
      </c>
      <c r="B161">
        <v>-0.42375736322992302</v>
      </c>
      <c r="C161">
        <v>0.88237765894295095</v>
      </c>
      <c r="D161">
        <v>-20.383323557581299</v>
      </c>
      <c r="E161">
        <v>3.8614325583912398E-23</v>
      </c>
      <c r="F161">
        <v>4.85960000329351E-19</v>
      </c>
      <c r="G161">
        <v>38.249288029673799</v>
      </c>
      <c r="H161">
        <v>0.91264604203080302</v>
      </c>
      <c r="I161">
        <v>0.48888867880087999</v>
      </c>
      <c r="J161">
        <v>-0.42375736322992302</v>
      </c>
      <c r="K161">
        <v>0.42375736322992302</v>
      </c>
      <c r="L161">
        <v>5</v>
      </c>
      <c r="M161">
        <v>136983354</v>
      </c>
      <c r="N161" t="s">
        <v>19</v>
      </c>
      <c r="O161" t="s">
        <v>28</v>
      </c>
      <c r="P161" t="s">
        <v>343</v>
      </c>
      <c r="Q161" t="s">
        <v>34</v>
      </c>
      <c r="R161" t="s">
        <v>42</v>
      </c>
      <c r="S161" t="s">
        <v>344</v>
      </c>
    </row>
    <row r="162" spans="1:20" x14ac:dyDescent="0.25">
      <c r="A162" t="s">
        <v>345</v>
      </c>
      <c r="B162">
        <v>-0.66657662495163506</v>
      </c>
      <c r="C162">
        <v>0.79582273567165296</v>
      </c>
      <c r="D162">
        <v>-20.360577483339299</v>
      </c>
      <c r="E162">
        <v>4.0268765110140198E-23</v>
      </c>
      <c r="F162">
        <v>4.9847318028092901E-19</v>
      </c>
      <c r="G162">
        <v>38.218453215331301</v>
      </c>
      <c r="H162">
        <v>0.84343535173962703</v>
      </c>
      <c r="I162">
        <v>0.176858726787991</v>
      </c>
      <c r="J162">
        <v>-0.66657662495163605</v>
      </c>
      <c r="K162">
        <v>0.66657662495163605</v>
      </c>
      <c r="L162">
        <v>15</v>
      </c>
      <c r="M162">
        <v>26017462</v>
      </c>
      <c r="N162" t="s">
        <v>19</v>
      </c>
      <c r="O162" t="s">
        <v>20</v>
      </c>
      <c r="P162" t="s">
        <v>346</v>
      </c>
      <c r="Q162" t="s">
        <v>22</v>
      </c>
      <c r="R162" t="s">
        <v>42</v>
      </c>
      <c r="S162" t="s">
        <v>43</v>
      </c>
    </row>
    <row r="163" spans="1:20" x14ac:dyDescent="0.25">
      <c r="A163" t="s">
        <v>347</v>
      </c>
      <c r="B163">
        <v>-0.68156848562827999</v>
      </c>
      <c r="C163">
        <v>0.835089090797698</v>
      </c>
      <c r="D163">
        <v>-20.142435890651299</v>
      </c>
      <c r="E163">
        <v>6.0333412305937499E-23</v>
      </c>
      <c r="F163">
        <v>7.3480062847401296E-19</v>
      </c>
      <c r="G163">
        <v>37.920399354038501</v>
      </c>
      <c r="H163">
        <v>0.88377255405686095</v>
      </c>
      <c r="I163">
        <v>0.20220406842858099</v>
      </c>
      <c r="J163">
        <v>-0.68156848562827999</v>
      </c>
      <c r="K163">
        <v>0.68156848562827999</v>
      </c>
      <c r="L163">
        <v>3</v>
      </c>
      <c r="M163">
        <v>58652346</v>
      </c>
      <c r="N163" t="s">
        <v>19</v>
      </c>
      <c r="O163" t="s">
        <v>20</v>
      </c>
      <c r="P163" t="s">
        <v>348</v>
      </c>
      <c r="Q163" t="s">
        <v>113</v>
      </c>
      <c r="R163" t="s">
        <v>42</v>
      </c>
      <c r="S163" t="s">
        <v>349</v>
      </c>
    </row>
    <row r="164" spans="1:20" x14ac:dyDescent="0.25">
      <c r="A164" t="s">
        <v>350</v>
      </c>
      <c r="B164">
        <v>-0.71550495089959998</v>
      </c>
      <c r="C164">
        <v>0.85434344071831603</v>
      </c>
      <c r="D164">
        <v>-20.012558238910501</v>
      </c>
      <c r="E164">
        <v>7.6885308586801604E-23</v>
      </c>
      <c r="F164">
        <v>9.2152290068693201E-19</v>
      </c>
      <c r="G164">
        <v>37.740913003666797</v>
      </c>
      <c r="H164">
        <v>0.905450937211144</v>
      </c>
      <c r="I164">
        <v>0.189945986311545</v>
      </c>
      <c r="J164">
        <v>-0.71550495089959898</v>
      </c>
      <c r="K164">
        <v>0.71550495089959898</v>
      </c>
      <c r="L164">
        <v>1</v>
      </c>
      <c r="M164">
        <v>2008579</v>
      </c>
      <c r="N164" t="s">
        <v>27</v>
      </c>
      <c r="O164" t="s">
        <v>28</v>
      </c>
      <c r="P164" t="s">
        <v>351</v>
      </c>
      <c r="Q164" t="s">
        <v>22</v>
      </c>
      <c r="R164" t="s">
        <v>51</v>
      </c>
      <c r="S164" t="s">
        <v>52</v>
      </c>
      <c r="T164" t="s">
        <v>352</v>
      </c>
    </row>
    <row r="165" spans="1:20" x14ac:dyDescent="0.25">
      <c r="A165" t="s">
        <v>353</v>
      </c>
      <c r="B165">
        <v>-0.71228412340746905</v>
      </c>
      <c r="C165">
        <v>0.83014953632251398</v>
      </c>
      <c r="D165">
        <v>-19.572718569912801</v>
      </c>
      <c r="E165">
        <v>1.76438673525416E-22</v>
      </c>
      <c r="F165">
        <v>2.0816951484639798E-18</v>
      </c>
      <c r="G165">
        <v>37.121592557336399</v>
      </c>
      <c r="H165">
        <v>0.88102697370876104</v>
      </c>
      <c r="I165">
        <v>0.16874285030129199</v>
      </c>
      <c r="J165">
        <v>-0.71228412340747005</v>
      </c>
      <c r="K165">
        <v>0.71228412340747005</v>
      </c>
      <c r="L165">
        <v>9</v>
      </c>
      <c r="M165">
        <v>128982206</v>
      </c>
      <c r="N165" t="s">
        <v>19</v>
      </c>
      <c r="O165" t="s">
        <v>20</v>
      </c>
      <c r="Q165" t="s">
        <v>29</v>
      </c>
      <c r="R165" t="s">
        <v>51</v>
      </c>
      <c r="S165" t="s">
        <v>56</v>
      </c>
      <c r="T165" t="s">
        <v>354</v>
      </c>
    </row>
    <row r="166" spans="1:20" x14ac:dyDescent="0.25">
      <c r="A166" t="s">
        <v>355</v>
      </c>
      <c r="B166">
        <v>-0.56417611478018104</v>
      </c>
      <c r="C166">
        <v>0.85217555022436797</v>
      </c>
      <c r="D166">
        <v>-19.4123901234187</v>
      </c>
      <c r="E166">
        <v>2.3973499354418202E-22</v>
      </c>
      <c r="F166">
        <v>2.7849756023880702E-18</v>
      </c>
      <c r="G166">
        <v>36.891353132495901</v>
      </c>
      <c r="H166">
        <v>0.89247384413723796</v>
      </c>
      <c r="I166">
        <v>0.32829772935705698</v>
      </c>
      <c r="J166">
        <v>-0.56417611478018104</v>
      </c>
      <c r="K166">
        <v>0.56417611478018104</v>
      </c>
      <c r="L166">
        <v>7</v>
      </c>
      <c r="M166">
        <v>144351441</v>
      </c>
      <c r="N166" t="s">
        <v>19</v>
      </c>
      <c r="O166" t="s">
        <v>20</v>
      </c>
      <c r="P166" t="s">
        <v>356</v>
      </c>
      <c r="Q166" t="s">
        <v>22</v>
      </c>
      <c r="R166" t="s">
        <v>42</v>
      </c>
      <c r="S166" t="s">
        <v>43</v>
      </c>
    </row>
    <row r="167" spans="1:20" x14ac:dyDescent="0.25">
      <c r="A167" t="s">
        <v>357</v>
      </c>
      <c r="B167">
        <v>-0.56694701813535198</v>
      </c>
      <c r="C167">
        <v>0.90213235615543597</v>
      </c>
      <c r="D167">
        <v>-19.3004324640176</v>
      </c>
      <c r="E167">
        <v>2.9732374273500099E-22</v>
      </c>
      <c r="F167">
        <v>3.4016449013896001E-18</v>
      </c>
      <c r="G167">
        <v>36.7291297480254</v>
      </c>
      <c r="H167">
        <v>0.94262857173653303</v>
      </c>
      <c r="I167">
        <v>0.375681553601181</v>
      </c>
      <c r="J167">
        <v>-0.56694701813535198</v>
      </c>
      <c r="K167">
        <v>0.56694701813535198</v>
      </c>
      <c r="L167">
        <v>11</v>
      </c>
      <c r="M167">
        <v>13148116</v>
      </c>
      <c r="N167" t="s">
        <v>27</v>
      </c>
      <c r="O167" t="s">
        <v>20</v>
      </c>
      <c r="Q167" t="s">
        <v>29</v>
      </c>
      <c r="R167" t="s">
        <v>42</v>
      </c>
      <c r="S167" t="s">
        <v>61</v>
      </c>
    </row>
    <row r="168" spans="1:20" x14ac:dyDescent="0.25">
      <c r="A168" t="s">
        <v>358</v>
      </c>
      <c r="B168">
        <v>-0.65287827921442598</v>
      </c>
      <c r="C168">
        <v>0.85801177569192899</v>
      </c>
      <c r="D168">
        <v>-19.252018776104599</v>
      </c>
      <c r="E168">
        <v>3.2643471511461698E-22</v>
      </c>
      <c r="F168">
        <v>3.6789582166211498E-18</v>
      </c>
      <c r="G168">
        <v>36.658608332064098</v>
      </c>
      <c r="H168">
        <v>0.90464593849296004</v>
      </c>
      <c r="I168">
        <v>0.25176765927853401</v>
      </c>
      <c r="J168">
        <v>-0.65287827921442598</v>
      </c>
      <c r="K168">
        <v>0.65287827921442598</v>
      </c>
      <c r="L168">
        <v>8</v>
      </c>
      <c r="M168">
        <v>1617868</v>
      </c>
      <c r="N168" t="s">
        <v>19</v>
      </c>
      <c r="O168" t="s">
        <v>20</v>
      </c>
      <c r="P168" t="s">
        <v>230</v>
      </c>
      <c r="Q168" t="s">
        <v>22</v>
      </c>
      <c r="R168" t="s">
        <v>23</v>
      </c>
      <c r="S168" t="s">
        <v>24</v>
      </c>
      <c r="T168" t="s">
        <v>231</v>
      </c>
    </row>
    <row r="169" spans="1:20" x14ac:dyDescent="0.25">
      <c r="A169" t="s">
        <v>359</v>
      </c>
      <c r="B169">
        <v>-0.67500067216479498</v>
      </c>
      <c r="C169">
        <v>0.78192297856888304</v>
      </c>
      <c r="D169">
        <v>-19.1540885933392</v>
      </c>
      <c r="E169">
        <v>3.9455313248450601E-22</v>
      </c>
      <c r="F169">
        <v>4.38126884165861E-18</v>
      </c>
      <c r="G169">
        <v>36.515269203176103</v>
      </c>
      <c r="H169">
        <v>0.83013731229494003</v>
      </c>
      <c r="I169">
        <v>0.155136640130145</v>
      </c>
      <c r="J169">
        <v>-0.67500067216479498</v>
      </c>
      <c r="K169">
        <v>0.67500067216479498</v>
      </c>
      <c r="L169">
        <v>7</v>
      </c>
      <c r="M169">
        <v>148800763</v>
      </c>
      <c r="N169" t="s">
        <v>27</v>
      </c>
      <c r="O169" t="s">
        <v>20</v>
      </c>
      <c r="P169" t="s">
        <v>222</v>
      </c>
      <c r="Q169" t="s">
        <v>22</v>
      </c>
      <c r="R169" t="s">
        <v>103</v>
      </c>
      <c r="S169" t="s">
        <v>104</v>
      </c>
      <c r="T169" t="s">
        <v>223</v>
      </c>
    </row>
    <row r="170" spans="1:20" x14ac:dyDescent="0.25">
      <c r="A170" t="s">
        <v>360</v>
      </c>
      <c r="B170">
        <v>-0.72613096927485898</v>
      </c>
      <c r="C170">
        <v>0.84057766008764301</v>
      </c>
      <c r="D170">
        <v>-18.830882849281402</v>
      </c>
      <c r="E170">
        <v>7.4160473930697696E-22</v>
      </c>
      <c r="F170">
        <v>8.1157138469741993E-18</v>
      </c>
      <c r="G170">
        <v>36.035568738816004</v>
      </c>
      <c r="H170">
        <v>0.89244415789299003</v>
      </c>
      <c r="I170">
        <v>0.16631318861813099</v>
      </c>
      <c r="J170">
        <v>-0.72613096927485898</v>
      </c>
      <c r="K170">
        <v>0.72613096927485898</v>
      </c>
      <c r="L170">
        <v>10</v>
      </c>
      <c r="M170">
        <v>133750461</v>
      </c>
      <c r="N170" t="s">
        <v>27</v>
      </c>
      <c r="O170" t="s">
        <v>20</v>
      </c>
      <c r="P170" t="s">
        <v>361</v>
      </c>
      <c r="Q170" t="s">
        <v>83</v>
      </c>
      <c r="R170" t="s">
        <v>103</v>
      </c>
      <c r="S170" t="s">
        <v>138</v>
      </c>
      <c r="T170" t="s">
        <v>362</v>
      </c>
    </row>
    <row r="171" spans="1:20" x14ac:dyDescent="0.25">
      <c r="A171" t="s">
        <v>363</v>
      </c>
      <c r="B171">
        <v>-0.49102984048072601</v>
      </c>
      <c r="C171">
        <v>0.87425965071675704</v>
      </c>
      <c r="D171">
        <v>-18.8051704530092</v>
      </c>
      <c r="E171">
        <v>7.8007554720904196E-22</v>
      </c>
      <c r="F171">
        <v>8.4147640792350505E-18</v>
      </c>
      <c r="G171">
        <v>35.996964815541702</v>
      </c>
      <c r="H171">
        <v>0.90933321075109497</v>
      </c>
      <c r="I171">
        <v>0.41830337027037001</v>
      </c>
      <c r="J171">
        <v>-0.49102984048072501</v>
      </c>
      <c r="K171">
        <v>0.49102984048072501</v>
      </c>
      <c r="L171">
        <v>2</v>
      </c>
      <c r="M171">
        <v>10192422</v>
      </c>
      <c r="N171" t="s">
        <v>19</v>
      </c>
      <c r="O171" t="s">
        <v>28</v>
      </c>
      <c r="P171" t="s">
        <v>330</v>
      </c>
      <c r="Q171" t="s">
        <v>22</v>
      </c>
      <c r="R171" t="s">
        <v>42</v>
      </c>
      <c r="S171" t="s">
        <v>43</v>
      </c>
    </row>
    <row r="172" spans="1:20" x14ac:dyDescent="0.25">
      <c r="A172" t="s">
        <v>364</v>
      </c>
      <c r="B172">
        <v>-0.71202159469596904</v>
      </c>
      <c r="C172">
        <v>0.85390249080555003</v>
      </c>
      <c r="D172">
        <v>-18.739460156882998</v>
      </c>
      <c r="E172">
        <v>8.8792622555649293E-22</v>
      </c>
      <c r="F172">
        <v>9.4432579868346003E-18</v>
      </c>
      <c r="G172">
        <v>35.898010303330103</v>
      </c>
      <c r="H172">
        <v>0.90476117614097595</v>
      </c>
      <c r="I172">
        <v>0.192739581445007</v>
      </c>
      <c r="J172">
        <v>-0.71202159469596804</v>
      </c>
      <c r="K172">
        <v>0.71202159469596804</v>
      </c>
      <c r="L172">
        <v>2</v>
      </c>
      <c r="M172">
        <v>1886086</v>
      </c>
      <c r="N172" t="s">
        <v>19</v>
      </c>
      <c r="O172" t="s">
        <v>28</v>
      </c>
      <c r="P172" t="s">
        <v>365</v>
      </c>
      <c r="Q172" t="s">
        <v>22</v>
      </c>
      <c r="R172" t="s">
        <v>42</v>
      </c>
      <c r="S172" t="s">
        <v>43</v>
      </c>
    </row>
    <row r="173" spans="1:20" x14ac:dyDescent="0.25">
      <c r="A173" t="s">
        <v>366</v>
      </c>
      <c r="B173">
        <v>-0.548950702819617</v>
      </c>
      <c r="C173">
        <v>0.80540721360529499</v>
      </c>
      <c r="D173">
        <v>-18.691939434560801</v>
      </c>
      <c r="E173">
        <v>9.7531926976214391E-22</v>
      </c>
      <c r="F173">
        <v>1.0228633749428599E-17</v>
      </c>
      <c r="G173">
        <v>35.826179322658803</v>
      </c>
      <c r="H173">
        <v>0.84461797809241002</v>
      </c>
      <c r="I173">
        <v>0.29566727527279402</v>
      </c>
      <c r="J173">
        <v>-0.548950702819617</v>
      </c>
      <c r="K173">
        <v>0.548950702819617</v>
      </c>
      <c r="L173">
        <v>9</v>
      </c>
      <c r="M173">
        <v>140292845</v>
      </c>
      <c r="N173" t="s">
        <v>19</v>
      </c>
      <c r="O173" t="s">
        <v>20</v>
      </c>
      <c r="P173" t="s">
        <v>367</v>
      </c>
      <c r="Q173" t="s">
        <v>83</v>
      </c>
      <c r="R173" t="s">
        <v>103</v>
      </c>
      <c r="S173" t="s">
        <v>138</v>
      </c>
      <c r="T173" t="s">
        <v>368</v>
      </c>
    </row>
    <row r="174" spans="1:20" x14ac:dyDescent="0.25">
      <c r="A174" t="s">
        <v>369</v>
      </c>
      <c r="B174">
        <v>-0.81502182346146501</v>
      </c>
      <c r="C174">
        <v>0.85765334199395205</v>
      </c>
      <c r="D174">
        <v>-18.545768439709502</v>
      </c>
      <c r="E174">
        <v>1.30337866365498E-21</v>
      </c>
      <c r="F174">
        <v>1.3481898933815701E-17</v>
      </c>
      <c r="G174">
        <v>35.603809480756802</v>
      </c>
      <c r="H174">
        <v>0.91586918652691396</v>
      </c>
      <c r="I174">
        <v>0.10084736306545</v>
      </c>
      <c r="J174">
        <v>-0.81502182346146501</v>
      </c>
      <c r="K174">
        <v>0.81502182346146501</v>
      </c>
      <c r="L174">
        <v>12</v>
      </c>
      <c r="M174">
        <v>32590145</v>
      </c>
      <c r="N174" t="s">
        <v>19</v>
      </c>
      <c r="O174" t="s">
        <v>20</v>
      </c>
      <c r="Q174" t="s">
        <v>29</v>
      </c>
      <c r="R174" t="s">
        <v>42</v>
      </c>
      <c r="S174" t="s">
        <v>61</v>
      </c>
    </row>
    <row r="175" spans="1:20" x14ac:dyDescent="0.25">
      <c r="A175" t="s">
        <v>370</v>
      </c>
      <c r="B175">
        <v>-0.69586746736060801</v>
      </c>
      <c r="C175">
        <v>0.832549682102941</v>
      </c>
      <c r="D175">
        <v>-18.408333005215798</v>
      </c>
      <c r="E175">
        <v>1.7146973716152302E-21</v>
      </c>
      <c r="F175">
        <v>1.7496818323134E-17</v>
      </c>
      <c r="G175">
        <v>35.392755612445697</v>
      </c>
      <c r="H175">
        <v>0.88225450120012705</v>
      </c>
      <c r="I175">
        <v>0.18638703383951899</v>
      </c>
      <c r="J175">
        <v>-0.69586746736060801</v>
      </c>
      <c r="K175">
        <v>0.69586746736060801</v>
      </c>
      <c r="L175">
        <v>2</v>
      </c>
      <c r="M175">
        <v>107974827</v>
      </c>
      <c r="N175" t="s">
        <v>27</v>
      </c>
      <c r="O175" t="s">
        <v>20</v>
      </c>
      <c r="Q175" t="s">
        <v>29</v>
      </c>
      <c r="R175" t="s">
        <v>42</v>
      </c>
      <c r="S175" t="s">
        <v>61</v>
      </c>
    </row>
    <row r="176" spans="1:20" x14ac:dyDescent="0.25">
      <c r="A176" t="s">
        <v>371</v>
      </c>
      <c r="B176">
        <v>-0.55980793094784298</v>
      </c>
      <c r="C176">
        <v>0.88824907137440701</v>
      </c>
      <c r="D176">
        <v>-18.3961905227338</v>
      </c>
      <c r="E176">
        <v>1.7568926774957302E-21</v>
      </c>
      <c r="F176">
        <v>1.7688348626555599E-17</v>
      </c>
      <c r="G176">
        <v>35.374016287247102</v>
      </c>
      <c r="H176">
        <v>0.92823535215639597</v>
      </c>
      <c r="I176">
        <v>0.36842742120855299</v>
      </c>
      <c r="J176">
        <v>-0.55980793094784298</v>
      </c>
      <c r="K176">
        <v>0.55980793094784298</v>
      </c>
      <c r="L176">
        <v>19</v>
      </c>
      <c r="M176">
        <v>3698223</v>
      </c>
      <c r="N176" t="s">
        <v>19</v>
      </c>
      <c r="O176" t="s">
        <v>28</v>
      </c>
      <c r="P176" t="s">
        <v>372</v>
      </c>
      <c r="Q176" t="s">
        <v>22</v>
      </c>
      <c r="R176" t="s">
        <v>23</v>
      </c>
      <c r="S176" t="s">
        <v>24</v>
      </c>
      <c r="T176" t="s">
        <v>373</v>
      </c>
    </row>
    <row r="177" spans="1:20" x14ac:dyDescent="0.25">
      <c r="A177" t="s">
        <v>374</v>
      </c>
      <c r="B177">
        <v>-0.71689798906333602</v>
      </c>
      <c r="C177">
        <v>0.86109075194959095</v>
      </c>
      <c r="D177">
        <v>-18.193461844332699</v>
      </c>
      <c r="E177">
        <v>2.6413811799881099E-21</v>
      </c>
      <c r="F177">
        <v>2.6243442713771899E-17</v>
      </c>
      <c r="G177">
        <v>35.058907390376497</v>
      </c>
      <c r="H177">
        <v>0.91229775116840095</v>
      </c>
      <c r="I177">
        <v>0.19539976210506499</v>
      </c>
      <c r="J177">
        <v>-0.71689798906333502</v>
      </c>
      <c r="K177">
        <v>0.71689798906333502</v>
      </c>
      <c r="L177">
        <v>20</v>
      </c>
      <c r="M177">
        <v>137948</v>
      </c>
      <c r="N177" t="s">
        <v>27</v>
      </c>
      <c r="O177" t="s">
        <v>20</v>
      </c>
      <c r="P177" t="s">
        <v>375</v>
      </c>
      <c r="Q177" t="s">
        <v>34</v>
      </c>
      <c r="R177" t="s">
        <v>42</v>
      </c>
      <c r="S177" t="s">
        <v>344</v>
      </c>
    </row>
    <row r="178" spans="1:20" x14ac:dyDescent="0.25">
      <c r="A178" t="s">
        <v>376</v>
      </c>
      <c r="B178">
        <v>-0.74347638059834598</v>
      </c>
      <c r="C178">
        <v>0.83489280733007198</v>
      </c>
      <c r="D178">
        <v>-18.132642402424501</v>
      </c>
      <c r="E178">
        <v>2.9871679317969499E-21</v>
      </c>
      <c r="F178">
        <v>2.9293565337194997E-17</v>
      </c>
      <c r="G178">
        <v>34.963543435001398</v>
      </c>
      <c r="H178">
        <v>0.88799826308709695</v>
      </c>
      <c r="I178">
        <v>0.14452188248875</v>
      </c>
      <c r="J178">
        <v>-0.74347638059834698</v>
      </c>
      <c r="K178">
        <v>0.74347638059834698</v>
      </c>
      <c r="L178">
        <v>3</v>
      </c>
      <c r="M178">
        <v>194789137</v>
      </c>
      <c r="N178" t="s">
        <v>27</v>
      </c>
      <c r="O178" t="s">
        <v>20</v>
      </c>
      <c r="P178" t="s">
        <v>377</v>
      </c>
      <c r="Q178" t="s">
        <v>67</v>
      </c>
      <c r="R178" t="s">
        <v>51</v>
      </c>
      <c r="S178" t="s">
        <v>378</v>
      </c>
      <c r="T178" t="s">
        <v>379</v>
      </c>
    </row>
    <row r="179" spans="1:20" x14ac:dyDescent="0.25">
      <c r="A179" t="s">
        <v>380</v>
      </c>
      <c r="B179">
        <v>-0.65429617446009702</v>
      </c>
      <c r="C179">
        <v>0.86803094192703001</v>
      </c>
      <c r="D179">
        <v>-18.067485218454902</v>
      </c>
      <c r="E179">
        <v>3.4092175153084103E-21</v>
      </c>
      <c r="F179">
        <v>3.3003760607363401E-17</v>
      </c>
      <c r="G179">
        <v>34.860949537307299</v>
      </c>
      <c r="H179">
        <v>0.91476638295989499</v>
      </c>
      <c r="I179">
        <v>0.26047020849979702</v>
      </c>
      <c r="J179">
        <v>-0.65429617446009702</v>
      </c>
      <c r="K179">
        <v>0.65429617446009702</v>
      </c>
      <c r="L179">
        <v>2</v>
      </c>
      <c r="M179">
        <v>238243595</v>
      </c>
      <c r="N179" t="s">
        <v>19</v>
      </c>
      <c r="O179" t="s">
        <v>20</v>
      </c>
      <c r="P179" t="s">
        <v>381</v>
      </c>
      <c r="Q179" t="s">
        <v>22</v>
      </c>
      <c r="R179" t="s">
        <v>42</v>
      </c>
      <c r="S179" t="s">
        <v>43</v>
      </c>
    </row>
    <row r="180" spans="1:20" x14ac:dyDescent="0.25">
      <c r="A180" t="s">
        <v>382</v>
      </c>
      <c r="B180">
        <v>-0.59953216303866796</v>
      </c>
      <c r="C180">
        <v>0.81715303748315005</v>
      </c>
      <c r="D180">
        <v>-18.0323751963303</v>
      </c>
      <c r="E180">
        <v>3.6614173077057698E-21</v>
      </c>
      <c r="F180">
        <v>3.4996568179924197E-17</v>
      </c>
      <c r="G180">
        <v>34.805482236125897</v>
      </c>
      <c r="H180">
        <v>0.85997676341448404</v>
      </c>
      <c r="I180">
        <v>0.26044460037581602</v>
      </c>
      <c r="J180">
        <v>-0.59953216303866796</v>
      </c>
      <c r="K180">
        <v>0.59953216303866796</v>
      </c>
      <c r="L180">
        <v>8</v>
      </c>
      <c r="M180">
        <v>1616925</v>
      </c>
      <c r="N180" t="s">
        <v>19</v>
      </c>
      <c r="O180" t="s">
        <v>20</v>
      </c>
      <c r="P180" t="s">
        <v>230</v>
      </c>
      <c r="Q180" t="s">
        <v>22</v>
      </c>
      <c r="R180" t="s">
        <v>103</v>
      </c>
      <c r="S180" t="s">
        <v>104</v>
      </c>
      <c r="T180" t="s">
        <v>231</v>
      </c>
    </row>
    <row r="181" spans="1:20" x14ac:dyDescent="0.25">
      <c r="A181" t="s">
        <v>383</v>
      </c>
      <c r="B181">
        <v>-0.65422933428060204</v>
      </c>
      <c r="C181">
        <v>0.85130798667759999</v>
      </c>
      <c r="D181">
        <v>-17.749403470199599</v>
      </c>
      <c r="E181">
        <v>6.5340665675966699E-21</v>
      </c>
      <c r="F181">
        <v>6.1673257463238803E-17</v>
      </c>
      <c r="G181">
        <v>34.353679308769301</v>
      </c>
      <c r="H181">
        <v>0.89803865341192801</v>
      </c>
      <c r="I181">
        <v>0.243809319131326</v>
      </c>
      <c r="J181">
        <v>-0.65422933428060204</v>
      </c>
      <c r="K181">
        <v>0.65422933428060204</v>
      </c>
      <c r="L181">
        <v>7</v>
      </c>
      <c r="M181">
        <v>155834151</v>
      </c>
      <c r="N181" t="s">
        <v>19</v>
      </c>
      <c r="O181" t="s">
        <v>20</v>
      </c>
      <c r="Q181" t="s">
        <v>29</v>
      </c>
      <c r="R181" t="s">
        <v>42</v>
      </c>
      <c r="S181" t="s">
        <v>61</v>
      </c>
    </row>
    <row r="182" spans="1:20" x14ac:dyDescent="0.25">
      <c r="A182" t="s">
        <v>384</v>
      </c>
      <c r="B182">
        <v>-0.55936666668896995</v>
      </c>
      <c r="C182">
        <v>0.85873993306973295</v>
      </c>
      <c r="D182">
        <v>-17.5809187455298</v>
      </c>
      <c r="E182">
        <v>9.2561537702927796E-21</v>
      </c>
      <c r="F182">
        <v>8.59627561246151E-17</v>
      </c>
      <c r="G182">
        <v>34.080600212816002</v>
      </c>
      <c r="H182">
        <v>0.89869469497608701</v>
      </c>
      <c r="I182">
        <v>0.339328028287118</v>
      </c>
      <c r="J182">
        <v>-0.55936666668896995</v>
      </c>
      <c r="K182">
        <v>0.55936666668896995</v>
      </c>
      <c r="L182">
        <v>18</v>
      </c>
      <c r="M182">
        <v>12987221</v>
      </c>
      <c r="N182" t="s">
        <v>19</v>
      </c>
      <c r="O182" t="s">
        <v>20</v>
      </c>
      <c r="P182" t="s">
        <v>385</v>
      </c>
      <c r="Q182" t="s">
        <v>67</v>
      </c>
      <c r="R182" t="s">
        <v>51</v>
      </c>
      <c r="S182" t="s">
        <v>378</v>
      </c>
      <c r="T182" t="s">
        <v>386</v>
      </c>
    </row>
    <row r="183" spans="1:20" x14ac:dyDescent="0.25">
      <c r="A183" t="s">
        <v>387</v>
      </c>
      <c r="B183">
        <v>-0.72131704443526601</v>
      </c>
      <c r="C183">
        <v>0.84300959373862105</v>
      </c>
      <c r="D183">
        <v>-17.5768233469786</v>
      </c>
      <c r="E183">
        <v>9.33514060720388E-21</v>
      </c>
      <c r="F183">
        <v>8.59627561246151E-17</v>
      </c>
      <c r="G183">
        <v>34.073924176898302</v>
      </c>
      <c r="H183">
        <v>0.89453223976971197</v>
      </c>
      <c r="I183">
        <v>0.17321519533444599</v>
      </c>
      <c r="J183">
        <v>-0.72131704443526601</v>
      </c>
      <c r="K183">
        <v>0.72131704443526601</v>
      </c>
      <c r="L183">
        <v>14</v>
      </c>
      <c r="M183">
        <v>73024730</v>
      </c>
      <c r="N183" t="s">
        <v>19</v>
      </c>
      <c r="O183" t="s">
        <v>20</v>
      </c>
      <c r="P183" t="s">
        <v>388</v>
      </c>
      <c r="Q183" t="s">
        <v>22</v>
      </c>
      <c r="R183" t="s">
        <v>42</v>
      </c>
      <c r="S183" t="s">
        <v>43</v>
      </c>
    </row>
    <row r="184" spans="1:20" x14ac:dyDescent="0.25">
      <c r="A184" t="s">
        <v>389</v>
      </c>
      <c r="B184">
        <v>-0.51793045804472604</v>
      </c>
      <c r="C184">
        <v>0.73972555486553804</v>
      </c>
      <c r="D184">
        <v>-17.565364206022199</v>
      </c>
      <c r="E184">
        <v>9.5598273245433593E-21</v>
      </c>
      <c r="F184">
        <v>8.69711625675667E-17</v>
      </c>
      <c r="G184">
        <v>34.0552345911331</v>
      </c>
      <c r="H184">
        <v>0.77672058758301799</v>
      </c>
      <c r="I184">
        <v>0.258790129538292</v>
      </c>
      <c r="J184">
        <v>-0.51793045804472604</v>
      </c>
      <c r="K184">
        <v>0.51793045804472604</v>
      </c>
      <c r="L184">
        <v>2</v>
      </c>
      <c r="M184">
        <v>240081575</v>
      </c>
      <c r="N184" t="s">
        <v>19</v>
      </c>
      <c r="O184" t="s">
        <v>20</v>
      </c>
      <c r="P184" t="s">
        <v>225</v>
      </c>
      <c r="Q184" t="s">
        <v>22</v>
      </c>
      <c r="R184" t="s">
        <v>42</v>
      </c>
      <c r="S184" t="s">
        <v>43</v>
      </c>
    </row>
    <row r="185" spans="1:20" x14ac:dyDescent="0.25">
      <c r="A185" t="s">
        <v>390</v>
      </c>
      <c r="B185">
        <v>-0.66468360172377094</v>
      </c>
      <c r="C185">
        <v>0.79847106734462603</v>
      </c>
      <c r="D185">
        <v>-17.533675352559499</v>
      </c>
      <c r="E185">
        <v>1.02103632390845E-20</v>
      </c>
      <c r="F185">
        <v>9.1783629298884004E-17</v>
      </c>
      <c r="G185">
        <v>34.003476444062002</v>
      </c>
      <c r="H185">
        <v>0.84594846746775298</v>
      </c>
      <c r="I185">
        <v>0.18126486574398201</v>
      </c>
      <c r="J185">
        <v>-0.66468360172377094</v>
      </c>
      <c r="K185">
        <v>0.66468360172377094</v>
      </c>
      <c r="L185">
        <v>20</v>
      </c>
      <c r="M185">
        <v>58154487</v>
      </c>
      <c r="N185" t="s">
        <v>27</v>
      </c>
      <c r="O185" t="s">
        <v>20</v>
      </c>
      <c r="Q185" t="s">
        <v>29</v>
      </c>
      <c r="R185" t="s">
        <v>103</v>
      </c>
      <c r="S185" t="s">
        <v>134</v>
      </c>
      <c r="T185" t="s">
        <v>391</v>
      </c>
    </row>
    <row r="186" spans="1:20" x14ac:dyDescent="0.25">
      <c r="A186" t="s">
        <v>392</v>
      </c>
      <c r="B186">
        <v>-0.79388426407426904</v>
      </c>
      <c r="C186">
        <v>0.86014697003583795</v>
      </c>
      <c r="D186">
        <v>-17.504143481824499</v>
      </c>
      <c r="E186">
        <v>1.08573049395281E-20</v>
      </c>
      <c r="F186">
        <v>9.6450932296797701E-17</v>
      </c>
      <c r="G186">
        <v>33.955142822004397</v>
      </c>
      <c r="H186">
        <v>0.91685298889828604</v>
      </c>
      <c r="I186">
        <v>0.122968724824016</v>
      </c>
      <c r="J186">
        <v>-0.79388426407426904</v>
      </c>
      <c r="K186">
        <v>0.79388426407426904</v>
      </c>
      <c r="L186">
        <v>1</v>
      </c>
      <c r="M186">
        <v>2031262</v>
      </c>
      <c r="N186" t="s">
        <v>27</v>
      </c>
      <c r="O186" t="s">
        <v>20</v>
      </c>
      <c r="P186" t="s">
        <v>351</v>
      </c>
      <c r="Q186" t="s">
        <v>83</v>
      </c>
      <c r="R186" t="s">
        <v>42</v>
      </c>
      <c r="S186" t="s">
        <v>84</v>
      </c>
    </row>
    <row r="187" spans="1:20" x14ac:dyDescent="0.25">
      <c r="A187" t="s">
        <v>393</v>
      </c>
      <c r="B187">
        <v>-0.62464711318145705</v>
      </c>
      <c r="C187">
        <v>0.85160467434242604</v>
      </c>
      <c r="D187">
        <v>-17.394356488281598</v>
      </c>
      <c r="E187">
        <v>1.36525710360684E-20</v>
      </c>
      <c r="F187">
        <v>1.1987243121154899E-16</v>
      </c>
      <c r="G187">
        <v>33.774621931291001</v>
      </c>
      <c r="H187">
        <v>0.89622232528395895</v>
      </c>
      <c r="I187">
        <v>0.27157521210250202</v>
      </c>
      <c r="J187">
        <v>-0.62464711318145705</v>
      </c>
      <c r="K187">
        <v>0.62464711318145705</v>
      </c>
      <c r="L187">
        <v>2</v>
      </c>
      <c r="M187">
        <v>121561397</v>
      </c>
      <c r="N187" t="s">
        <v>19</v>
      </c>
      <c r="O187" t="s">
        <v>20</v>
      </c>
      <c r="P187" t="s">
        <v>394</v>
      </c>
      <c r="Q187" t="s">
        <v>22</v>
      </c>
      <c r="R187" t="s">
        <v>42</v>
      </c>
      <c r="S187" t="s">
        <v>43</v>
      </c>
    </row>
    <row r="188" spans="1:20" x14ac:dyDescent="0.25">
      <c r="A188" t="s">
        <v>395</v>
      </c>
      <c r="B188">
        <v>-0.591517621439</v>
      </c>
      <c r="C188">
        <v>0.78833805624486697</v>
      </c>
      <c r="D188">
        <v>-17.2754063431974</v>
      </c>
      <c r="E188">
        <v>1.7520861692221201E-20</v>
      </c>
      <c r="F188">
        <v>1.5206859335715901E-16</v>
      </c>
      <c r="G188">
        <v>33.577536206528002</v>
      </c>
      <c r="H188">
        <v>0.83058931491908095</v>
      </c>
      <c r="I188">
        <v>0.239071693480082</v>
      </c>
      <c r="J188">
        <v>-0.591517621439</v>
      </c>
      <c r="K188">
        <v>0.591517621439</v>
      </c>
      <c r="L188">
        <v>6</v>
      </c>
      <c r="M188">
        <v>168580545</v>
      </c>
      <c r="N188" t="s">
        <v>27</v>
      </c>
      <c r="O188" t="s">
        <v>28</v>
      </c>
      <c r="Q188" t="s">
        <v>29</v>
      </c>
      <c r="R188" t="s">
        <v>42</v>
      </c>
      <c r="S188" t="s">
        <v>61</v>
      </c>
    </row>
    <row r="189" spans="1:20" x14ac:dyDescent="0.25">
      <c r="A189" t="s">
        <v>396</v>
      </c>
      <c r="B189">
        <v>-0.71949568756165705</v>
      </c>
      <c r="C189">
        <v>0.84371115770767502</v>
      </c>
      <c r="D189">
        <v>-17.241098094196001</v>
      </c>
      <c r="E189">
        <v>1.88325739309514E-20</v>
      </c>
      <c r="F189">
        <v>1.61595896705836E-16</v>
      </c>
      <c r="G189">
        <v>33.520400354756603</v>
      </c>
      <c r="H189">
        <v>0.89510370681922202</v>
      </c>
      <c r="I189">
        <v>0.175608019257565</v>
      </c>
      <c r="J189">
        <v>-0.71949568756165705</v>
      </c>
      <c r="K189">
        <v>0.71949568756165705</v>
      </c>
      <c r="L189">
        <v>2</v>
      </c>
      <c r="M189">
        <v>27805334</v>
      </c>
      <c r="N189" t="s">
        <v>19</v>
      </c>
      <c r="O189" t="s">
        <v>20</v>
      </c>
      <c r="P189" t="s">
        <v>265</v>
      </c>
      <c r="Q189" t="s">
        <v>38</v>
      </c>
      <c r="R189" t="s">
        <v>103</v>
      </c>
      <c r="S189" t="s">
        <v>120</v>
      </c>
      <c r="T189" t="s">
        <v>266</v>
      </c>
    </row>
    <row r="190" spans="1:20" x14ac:dyDescent="0.25">
      <c r="A190" t="s">
        <v>397</v>
      </c>
      <c r="B190">
        <v>-0.74670842280249705</v>
      </c>
      <c r="C190">
        <v>0.85003299788772702</v>
      </c>
      <c r="D190">
        <v>-17.201927286056598</v>
      </c>
      <c r="E190">
        <v>2.04534239825513E-20</v>
      </c>
      <c r="F190">
        <v>1.7353190497052299E-16</v>
      </c>
      <c r="G190">
        <v>33.455006358310797</v>
      </c>
      <c r="H190">
        <v>0.90336931380219099</v>
      </c>
      <c r="I190">
        <v>0.15666089099969299</v>
      </c>
      <c r="J190">
        <v>-0.74670842280249805</v>
      </c>
      <c r="K190">
        <v>0.74670842280249805</v>
      </c>
      <c r="L190">
        <v>1</v>
      </c>
      <c r="M190">
        <v>2292609</v>
      </c>
      <c r="N190" t="s">
        <v>19</v>
      </c>
      <c r="O190" t="s">
        <v>20</v>
      </c>
      <c r="P190" t="s">
        <v>398</v>
      </c>
      <c r="Q190" t="s">
        <v>22</v>
      </c>
      <c r="R190" t="s">
        <v>42</v>
      </c>
      <c r="S190" t="s">
        <v>43</v>
      </c>
    </row>
    <row r="191" spans="1:20" x14ac:dyDescent="0.25">
      <c r="A191" t="s">
        <v>399</v>
      </c>
      <c r="B191">
        <v>-0.57107722346612799</v>
      </c>
      <c r="C191">
        <v>0.77610972103343201</v>
      </c>
      <c r="D191">
        <v>-17.140066193701099</v>
      </c>
      <c r="E191">
        <v>2.33087808551387E-20</v>
      </c>
      <c r="F191">
        <v>1.9556015340170599E-16</v>
      </c>
      <c r="G191">
        <v>33.351382922004099</v>
      </c>
      <c r="H191">
        <v>0.81690095128101303</v>
      </c>
      <c r="I191">
        <v>0.24582372781488501</v>
      </c>
      <c r="J191">
        <v>-0.57107722346612799</v>
      </c>
      <c r="K191">
        <v>0.57107722346612799</v>
      </c>
      <c r="L191">
        <v>10</v>
      </c>
      <c r="M191">
        <v>131403144</v>
      </c>
      <c r="N191" t="s">
        <v>27</v>
      </c>
      <c r="O191" t="s">
        <v>20</v>
      </c>
      <c r="P191" t="s">
        <v>400</v>
      </c>
      <c r="Q191" t="s">
        <v>22</v>
      </c>
      <c r="R191" t="s">
        <v>42</v>
      </c>
      <c r="S191" t="s">
        <v>43</v>
      </c>
    </row>
    <row r="192" spans="1:20" x14ac:dyDescent="0.25">
      <c r="A192" t="s">
        <v>401</v>
      </c>
      <c r="B192">
        <v>-0.67178290474497404</v>
      </c>
      <c r="C192">
        <v>0.79140446060835701</v>
      </c>
      <c r="D192">
        <v>-17.098222895314901</v>
      </c>
      <c r="E192">
        <v>2.54680944370274E-20</v>
      </c>
      <c r="F192">
        <v>2.1132865025506101E-16</v>
      </c>
      <c r="G192">
        <v>33.281048150051902</v>
      </c>
      <c r="H192">
        <v>0.83938895380442602</v>
      </c>
      <c r="I192">
        <v>0.16760604905945301</v>
      </c>
      <c r="J192">
        <v>-0.67178290474497304</v>
      </c>
      <c r="K192">
        <v>0.67178290474497304</v>
      </c>
      <c r="L192">
        <v>21</v>
      </c>
      <c r="M192">
        <v>43936497</v>
      </c>
      <c r="N192" t="s">
        <v>19</v>
      </c>
      <c r="O192" t="s">
        <v>20</v>
      </c>
      <c r="P192" t="s">
        <v>402</v>
      </c>
      <c r="Q192" t="s">
        <v>83</v>
      </c>
      <c r="R192" t="s">
        <v>103</v>
      </c>
      <c r="S192" t="s">
        <v>138</v>
      </c>
      <c r="T192" t="s">
        <v>403</v>
      </c>
    </row>
    <row r="193" spans="1:20" x14ac:dyDescent="0.25">
      <c r="A193" t="s">
        <v>404</v>
      </c>
      <c r="B193">
        <v>-0.45513223286714599</v>
      </c>
      <c r="C193">
        <v>0.87510181130074705</v>
      </c>
      <c r="D193">
        <v>-17.034268731078001</v>
      </c>
      <c r="E193">
        <v>2.9170487523357801E-20</v>
      </c>
      <c r="F193">
        <v>2.3941931291209101E-16</v>
      </c>
      <c r="G193">
        <v>33.173166435061901</v>
      </c>
      <c r="H193">
        <v>0.90761125650554297</v>
      </c>
      <c r="I193">
        <v>0.45247902363839698</v>
      </c>
      <c r="J193">
        <v>-0.45513223286714599</v>
      </c>
      <c r="K193">
        <v>0.45513223286714599</v>
      </c>
      <c r="L193">
        <v>3</v>
      </c>
      <c r="M193">
        <v>18077131</v>
      </c>
      <c r="N193" t="s">
        <v>19</v>
      </c>
      <c r="O193" t="s">
        <v>20</v>
      </c>
      <c r="Q193" t="s">
        <v>29</v>
      </c>
      <c r="R193" t="s">
        <v>42</v>
      </c>
      <c r="S193" t="s">
        <v>61</v>
      </c>
    </row>
    <row r="194" spans="1:20" x14ac:dyDescent="0.25">
      <c r="A194" t="s">
        <v>405</v>
      </c>
      <c r="B194">
        <v>-0.637193468168053</v>
      </c>
      <c r="C194">
        <v>0.78899344814858297</v>
      </c>
      <c r="D194">
        <v>-17.029175892769899</v>
      </c>
      <c r="E194">
        <v>2.9487979786000201E-20</v>
      </c>
      <c r="F194">
        <v>2.3942273720913101E-16</v>
      </c>
      <c r="G194">
        <v>33.164555698681099</v>
      </c>
      <c r="H194">
        <v>0.83450726730344305</v>
      </c>
      <c r="I194">
        <v>0.19731379913538999</v>
      </c>
      <c r="J194">
        <v>-0.637193468168053</v>
      </c>
      <c r="K194">
        <v>0.637193468168053</v>
      </c>
      <c r="L194">
        <v>12</v>
      </c>
      <c r="M194">
        <v>121946616</v>
      </c>
      <c r="N194" t="s">
        <v>27</v>
      </c>
      <c r="O194" t="s">
        <v>20</v>
      </c>
      <c r="P194" t="s">
        <v>406</v>
      </c>
      <c r="Q194" t="s">
        <v>22</v>
      </c>
      <c r="R194" t="s">
        <v>42</v>
      </c>
      <c r="S194" t="s">
        <v>43</v>
      </c>
    </row>
    <row r="195" spans="1:20" x14ac:dyDescent="0.25">
      <c r="A195" t="s">
        <v>407</v>
      </c>
      <c r="B195">
        <v>-0.60552984537183596</v>
      </c>
      <c r="C195">
        <v>0.82832647838163997</v>
      </c>
      <c r="D195">
        <v>-16.701435190905599</v>
      </c>
      <c r="E195">
        <v>5.9490600796081298E-20</v>
      </c>
      <c r="F195">
        <v>4.7788546467999304E-16</v>
      </c>
      <c r="G195">
        <v>32.6042169833568</v>
      </c>
      <c r="H195">
        <v>0.87157861019391403</v>
      </c>
      <c r="I195">
        <v>0.26604876482207801</v>
      </c>
      <c r="J195">
        <v>-0.60552984537183596</v>
      </c>
      <c r="K195">
        <v>0.60552984537183596</v>
      </c>
      <c r="L195">
        <v>2</v>
      </c>
      <c r="M195">
        <v>3461755</v>
      </c>
      <c r="N195" t="s">
        <v>27</v>
      </c>
      <c r="O195" t="s">
        <v>28</v>
      </c>
      <c r="P195" t="s">
        <v>408</v>
      </c>
      <c r="Q195" t="s">
        <v>22</v>
      </c>
      <c r="R195" t="s">
        <v>23</v>
      </c>
      <c r="S195" t="s">
        <v>24</v>
      </c>
      <c r="T195" t="s">
        <v>409</v>
      </c>
    </row>
    <row r="196" spans="1:20" x14ac:dyDescent="0.25">
      <c r="A196" t="s">
        <v>410</v>
      </c>
      <c r="B196">
        <v>-0.50587201998388798</v>
      </c>
      <c r="C196">
        <v>0.82913689937831003</v>
      </c>
      <c r="D196">
        <v>-16.647721896572001</v>
      </c>
      <c r="E196">
        <v>6.6808280578162298E-20</v>
      </c>
      <c r="F196">
        <v>5.3101893734746496E-16</v>
      </c>
      <c r="G196">
        <v>32.511206254922399</v>
      </c>
      <c r="H196">
        <v>0.86527061509144498</v>
      </c>
      <c r="I196">
        <v>0.35939859510755701</v>
      </c>
      <c r="J196">
        <v>-0.50587201998388798</v>
      </c>
      <c r="K196">
        <v>0.50587201998388798</v>
      </c>
      <c r="L196">
        <v>19</v>
      </c>
      <c r="M196">
        <v>2758809</v>
      </c>
      <c r="N196" t="s">
        <v>19</v>
      </c>
      <c r="O196" t="s">
        <v>20</v>
      </c>
      <c r="P196" t="s">
        <v>411</v>
      </c>
      <c r="Q196" t="s">
        <v>22</v>
      </c>
      <c r="R196" t="s">
        <v>103</v>
      </c>
      <c r="S196" t="s">
        <v>104</v>
      </c>
      <c r="T196" t="s">
        <v>412</v>
      </c>
    </row>
    <row r="197" spans="1:20" x14ac:dyDescent="0.25">
      <c r="A197" t="s">
        <v>413</v>
      </c>
      <c r="B197">
        <v>-0.71591103465793204</v>
      </c>
      <c r="C197">
        <v>0.86656679768786504</v>
      </c>
      <c r="D197">
        <v>-16.5755677308054</v>
      </c>
      <c r="E197">
        <v>7.81089932658125E-20</v>
      </c>
      <c r="F197">
        <v>6.1437442288571399E-16</v>
      </c>
      <c r="G197">
        <v>32.385735761140602</v>
      </c>
      <c r="H197">
        <v>0.91770330016343205</v>
      </c>
      <c r="I197">
        <v>0.2017922655055</v>
      </c>
      <c r="J197">
        <v>-0.71591103465793204</v>
      </c>
      <c r="K197">
        <v>0.71591103465793204</v>
      </c>
      <c r="L197">
        <v>11</v>
      </c>
      <c r="M197">
        <v>16863246</v>
      </c>
      <c r="N197" t="s">
        <v>27</v>
      </c>
      <c r="O197" t="s">
        <v>20</v>
      </c>
      <c r="P197" t="s">
        <v>414</v>
      </c>
      <c r="Q197" t="s">
        <v>22</v>
      </c>
      <c r="R197" t="s">
        <v>42</v>
      </c>
      <c r="S197" t="s">
        <v>43</v>
      </c>
    </row>
    <row r="198" spans="1:20" x14ac:dyDescent="0.25">
      <c r="A198" t="s">
        <v>415</v>
      </c>
      <c r="B198">
        <v>-0.46028869461053801</v>
      </c>
      <c r="C198">
        <v>0.844714279237327</v>
      </c>
      <c r="D198">
        <v>-16.552161767119099</v>
      </c>
      <c r="E198">
        <v>8.2179761805888303E-20</v>
      </c>
      <c r="F198">
        <v>6.3414529607876701E-16</v>
      </c>
      <c r="G198">
        <v>32.3449042960263</v>
      </c>
      <c r="H198">
        <v>0.87759204313808004</v>
      </c>
      <c r="I198">
        <v>0.41730334852754097</v>
      </c>
      <c r="J198">
        <v>-0.46028869461053801</v>
      </c>
      <c r="K198">
        <v>0.46028869461053801</v>
      </c>
      <c r="L198">
        <v>2</v>
      </c>
      <c r="M198">
        <v>3151078</v>
      </c>
      <c r="N198" t="s">
        <v>27</v>
      </c>
      <c r="O198" t="s">
        <v>28</v>
      </c>
      <c r="Q198" t="s">
        <v>29</v>
      </c>
      <c r="R198" t="s">
        <v>42</v>
      </c>
      <c r="S198" t="s">
        <v>61</v>
      </c>
    </row>
    <row r="199" spans="1:20" x14ac:dyDescent="0.25">
      <c r="A199" t="s">
        <v>416</v>
      </c>
      <c r="B199">
        <v>-0.66009564263618203</v>
      </c>
      <c r="C199">
        <v>0.82860738198334305</v>
      </c>
      <c r="D199">
        <v>-16.551476150732601</v>
      </c>
      <c r="E199">
        <v>8.2302216421867296E-20</v>
      </c>
      <c r="F199">
        <v>6.3414529607876701E-16</v>
      </c>
      <c r="G199">
        <v>32.343707280740801</v>
      </c>
      <c r="H199">
        <v>0.87575707074307096</v>
      </c>
      <c r="I199">
        <v>0.21566142810688799</v>
      </c>
      <c r="J199">
        <v>-0.66009564263618303</v>
      </c>
      <c r="K199">
        <v>0.66009564263618303</v>
      </c>
      <c r="L199">
        <v>3</v>
      </c>
      <c r="M199">
        <v>170359029</v>
      </c>
      <c r="N199" t="s">
        <v>27</v>
      </c>
      <c r="O199" t="s">
        <v>20</v>
      </c>
      <c r="Q199" t="s">
        <v>29</v>
      </c>
      <c r="R199" t="s">
        <v>42</v>
      </c>
      <c r="S199" t="s">
        <v>61</v>
      </c>
    </row>
    <row r="200" spans="1:20" x14ac:dyDescent="0.25">
      <c r="A200" t="s">
        <v>417</v>
      </c>
      <c r="B200">
        <v>-0.59615083121524304</v>
      </c>
      <c r="C200">
        <v>0.82355399264848295</v>
      </c>
      <c r="D200">
        <v>-16.458358793794901</v>
      </c>
      <c r="E200">
        <v>1.0079127328680699E-19</v>
      </c>
      <c r="F200">
        <v>7.6876049370021499E-16</v>
      </c>
      <c r="G200">
        <v>32.180622586318201</v>
      </c>
      <c r="H200">
        <v>0.86613619487814397</v>
      </c>
      <c r="I200">
        <v>0.26998536366290099</v>
      </c>
      <c r="J200">
        <v>-0.59615083121524304</v>
      </c>
      <c r="K200">
        <v>0.59615083121524304</v>
      </c>
      <c r="L200">
        <v>12</v>
      </c>
      <c r="M200">
        <v>133010946</v>
      </c>
      <c r="N200" t="s">
        <v>19</v>
      </c>
      <c r="O200" t="s">
        <v>28</v>
      </c>
      <c r="Q200" t="s">
        <v>29</v>
      </c>
      <c r="R200" t="s">
        <v>103</v>
      </c>
      <c r="S200" t="s">
        <v>134</v>
      </c>
      <c r="T200" t="s">
        <v>418</v>
      </c>
    </row>
    <row r="201" spans="1:20" x14ac:dyDescent="0.25">
      <c r="A201" t="s">
        <v>419</v>
      </c>
      <c r="B201">
        <v>-0.65432174458175796</v>
      </c>
      <c r="C201">
        <v>0.82490985666589101</v>
      </c>
      <c r="D201">
        <v>-16.434518097324901</v>
      </c>
      <c r="E201">
        <v>1.06173433408807E-19</v>
      </c>
      <c r="F201">
        <v>7.9456954480305998E-16</v>
      </c>
      <c r="G201">
        <v>32.138704551398597</v>
      </c>
      <c r="H201">
        <v>0.87164712413601697</v>
      </c>
      <c r="I201">
        <v>0.21732537955425901</v>
      </c>
      <c r="J201">
        <v>-0.65432174458175796</v>
      </c>
      <c r="K201">
        <v>0.65432174458175796</v>
      </c>
      <c r="L201">
        <v>2</v>
      </c>
      <c r="M201">
        <v>217124214</v>
      </c>
      <c r="N201" t="s">
        <v>27</v>
      </c>
      <c r="O201" t="s">
        <v>20</v>
      </c>
      <c r="P201" t="s">
        <v>420</v>
      </c>
      <c r="Q201" t="s">
        <v>22</v>
      </c>
      <c r="R201" t="s">
        <v>42</v>
      </c>
      <c r="S201" t="s">
        <v>43</v>
      </c>
    </row>
    <row r="202" spans="1:20" x14ac:dyDescent="0.25">
      <c r="A202" t="s">
        <v>421</v>
      </c>
      <c r="B202">
        <v>-0.279134463514144</v>
      </c>
      <c r="C202">
        <v>0.84715288856897797</v>
      </c>
      <c r="D202">
        <v>-12.9014789152536</v>
      </c>
      <c r="E202">
        <v>4.5957360113874797E-16</v>
      </c>
      <c r="F202">
        <v>3.4702310707266598E-10</v>
      </c>
      <c r="G202">
        <v>23.619835105760099</v>
      </c>
      <c r="H202">
        <v>0.86709106453427398</v>
      </c>
      <c r="I202">
        <v>0.58795660102013003</v>
      </c>
      <c r="J202">
        <v>-0.279134463514144</v>
      </c>
      <c r="K202">
        <v>0.279134463514144</v>
      </c>
      <c r="L202">
        <v>15</v>
      </c>
      <c r="M202">
        <v>51972699</v>
      </c>
      <c r="N202" t="s">
        <v>27</v>
      </c>
      <c r="O202" t="s">
        <v>20</v>
      </c>
      <c r="P202" t="s">
        <v>422</v>
      </c>
      <c r="Q202" t="s">
        <v>38</v>
      </c>
      <c r="R202" t="s">
        <v>103</v>
      </c>
      <c r="S202" t="s">
        <v>120</v>
      </c>
      <c r="T202" t="s">
        <v>423</v>
      </c>
    </row>
    <row r="203" spans="1:20" x14ac:dyDescent="0.25">
      <c r="A203" t="s">
        <v>424</v>
      </c>
      <c r="B203">
        <v>-0.27124660270524598</v>
      </c>
      <c r="C203">
        <v>0.88365204973073697</v>
      </c>
      <c r="D203">
        <v>-9.5012810068779601</v>
      </c>
      <c r="E203">
        <v>6.0931624207496601E-12</v>
      </c>
      <c r="F203">
        <v>2.3004673787916102E-6</v>
      </c>
      <c r="G203">
        <v>15.916207660401</v>
      </c>
      <c r="H203">
        <v>0.90302680706682603</v>
      </c>
      <c r="I203">
        <v>0.631780204361579</v>
      </c>
      <c r="J203">
        <v>-0.27124660270524598</v>
      </c>
      <c r="K203">
        <v>0.27124660270524598</v>
      </c>
      <c r="L203">
        <v>6</v>
      </c>
      <c r="M203">
        <v>29648161</v>
      </c>
      <c r="N203" t="s">
        <v>19</v>
      </c>
      <c r="O203" t="s">
        <v>20</v>
      </c>
      <c r="Q203" t="s">
        <v>29</v>
      </c>
      <c r="R203" t="s">
        <v>42</v>
      </c>
      <c r="S203" t="s">
        <v>61</v>
      </c>
    </row>
    <row r="204" spans="1:20" x14ac:dyDescent="0.25">
      <c r="A204" t="s">
        <v>425</v>
      </c>
      <c r="B204">
        <v>-0.209853327554549</v>
      </c>
      <c r="C204">
        <v>0.87119248313729203</v>
      </c>
      <c r="D204">
        <v>-8.5958536808127395</v>
      </c>
      <c r="E204">
        <v>9.7690839861828805E-11</v>
      </c>
      <c r="F204">
        <v>2.45887192659957E-5</v>
      </c>
      <c r="G204">
        <v>13.5491557809531</v>
      </c>
      <c r="H204">
        <v>0.886182006534045</v>
      </c>
      <c r="I204">
        <v>0.676328678979497</v>
      </c>
      <c r="J204">
        <v>-0.209853327554548</v>
      </c>
      <c r="K204">
        <v>0.209853327554548</v>
      </c>
      <c r="L204">
        <v>17</v>
      </c>
      <c r="M204">
        <v>926438</v>
      </c>
      <c r="N204" t="s">
        <v>19</v>
      </c>
      <c r="O204" t="s">
        <v>20</v>
      </c>
      <c r="P204" t="s">
        <v>426</v>
      </c>
      <c r="Q204" t="s">
        <v>22</v>
      </c>
      <c r="R204" t="s">
        <v>23</v>
      </c>
      <c r="S204" t="s">
        <v>24</v>
      </c>
      <c r="T204" t="s">
        <v>427</v>
      </c>
    </row>
    <row r="205" spans="1:20" x14ac:dyDescent="0.25">
      <c r="A205" t="s">
        <v>428</v>
      </c>
      <c r="B205">
        <v>-0.21356097250554501</v>
      </c>
      <c r="C205">
        <v>0.92235511886090904</v>
      </c>
      <c r="D205">
        <v>-8.4016400676353697</v>
      </c>
      <c r="E205">
        <v>1.7934634452882801E-10</v>
      </c>
      <c r="F205">
        <v>3.3856016515257297E-5</v>
      </c>
      <c r="G205">
        <v>13.025165274667801</v>
      </c>
      <c r="H205">
        <v>0.93760947403987605</v>
      </c>
      <c r="I205">
        <v>0.72404850153433098</v>
      </c>
      <c r="J205">
        <v>-0.21356097250554501</v>
      </c>
      <c r="K205">
        <v>0.21356097250554501</v>
      </c>
      <c r="L205">
        <v>20</v>
      </c>
      <c r="M205">
        <v>8481650</v>
      </c>
      <c r="N205" t="s">
        <v>27</v>
      </c>
      <c r="O205" t="s">
        <v>20</v>
      </c>
      <c r="P205" t="s">
        <v>429</v>
      </c>
      <c r="Q205" t="s">
        <v>22</v>
      </c>
      <c r="R205" t="s">
        <v>42</v>
      </c>
      <c r="S205" t="s">
        <v>43</v>
      </c>
    </row>
    <row r="206" spans="1:20" x14ac:dyDescent="0.25">
      <c r="A206" t="s">
        <v>430</v>
      </c>
      <c r="B206">
        <v>-0.25897667575295102</v>
      </c>
      <c r="C206">
        <v>0.88669843354762301</v>
      </c>
      <c r="D206">
        <v>-8.1364404279447395</v>
      </c>
      <c r="E206">
        <v>4.1380511637754202E-10</v>
      </c>
      <c r="F206">
        <v>5.2744835990147803E-5</v>
      </c>
      <c r="G206">
        <v>12.3009238017983</v>
      </c>
      <c r="H206">
        <v>0.90519676752997702</v>
      </c>
      <c r="I206">
        <v>0.646220091777026</v>
      </c>
      <c r="J206">
        <v>-0.25897667575295102</v>
      </c>
      <c r="K206">
        <v>0.25897667575295102</v>
      </c>
      <c r="L206">
        <v>5</v>
      </c>
      <c r="M206">
        <v>38148555</v>
      </c>
      <c r="N206" t="s">
        <v>19</v>
      </c>
      <c r="O206" t="s">
        <v>20</v>
      </c>
      <c r="Q206" t="s">
        <v>29</v>
      </c>
      <c r="R206" t="s">
        <v>42</v>
      </c>
      <c r="S206" t="s">
        <v>61</v>
      </c>
    </row>
    <row r="207" spans="1:20" x14ac:dyDescent="0.25">
      <c r="A207" t="s">
        <v>431</v>
      </c>
      <c r="B207">
        <v>-0.138815001485561</v>
      </c>
      <c r="C207">
        <v>0.92625743350432199</v>
      </c>
      <c r="D207">
        <v>-8.1324177421381592</v>
      </c>
      <c r="E207">
        <v>4.1910985850960599E-10</v>
      </c>
      <c r="F207">
        <v>5.2744835990147803E-5</v>
      </c>
      <c r="G207">
        <v>12.2898626525098</v>
      </c>
      <c r="H207">
        <v>0.93617279075328996</v>
      </c>
      <c r="I207">
        <v>0.79735778926772805</v>
      </c>
      <c r="J207">
        <v>-0.138815001485562</v>
      </c>
      <c r="K207">
        <v>0.138815001485562</v>
      </c>
      <c r="L207">
        <v>10</v>
      </c>
      <c r="M207">
        <v>135030815</v>
      </c>
      <c r="N207" t="s">
        <v>19</v>
      </c>
      <c r="O207" t="s">
        <v>20</v>
      </c>
      <c r="P207" t="s">
        <v>432</v>
      </c>
      <c r="Q207" t="s">
        <v>22</v>
      </c>
      <c r="R207" t="s">
        <v>103</v>
      </c>
      <c r="S207" t="s">
        <v>104</v>
      </c>
      <c r="T207" t="s">
        <v>433</v>
      </c>
    </row>
    <row r="208" spans="1:20" x14ac:dyDescent="0.25">
      <c r="A208" t="s">
        <v>434</v>
      </c>
      <c r="B208">
        <v>-0.28870059893927602</v>
      </c>
      <c r="C208">
        <v>0.905461724444793</v>
      </c>
      <c r="D208">
        <v>-7.9750298795171597</v>
      </c>
      <c r="E208">
        <v>6.9074401425904101E-10</v>
      </c>
      <c r="F208">
        <v>7.0770679996316594E-5</v>
      </c>
      <c r="G208">
        <v>11.855374972043</v>
      </c>
      <c r="H208">
        <v>0.92608319579759801</v>
      </c>
      <c r="I208">
        <v>0.63738259685832199</v>
      </c>
      <c r="J208">
        <v>-0.28870059893927602</v>
      </c>
      <c r="K208">
        <v>0.28870059893927602</v>
      </c>
      <c r="L208">
        <v>8</v>
      </c>
      <c r="M208">
        <v>62556304</v>
      </c>
      <c r="N208" t="s">
        <v>27</v>
      </c>
      <c r="O208" t="s">
        <v>20</v>
      </c>
      <c r="P208" t="s">
        <v>435</v>
      </c>
      <c r="Q208" t="s">
        <v>22</v>
      </c>
      <c r="R208" t="s">
        <v>42</v>
      </c>
      <c r="S208" t="s">
        <v>43</v>
      </c>
    </row>
    <row r="209" spans="1:20" x14ac:dyDescent="0.25">
      <c r="A209" t="s">
        <v>436</v>
      </c>
      <c r="B209">
        <v>-0.34066127224464399</v>
      </c>
      <c r="C209">
        <v>0.86521662404427002</v>
      </c>
      <c r="D209">
        <v>-7.9146906353766804</v>
      </c>
      <c r="E209">
        <v>8.3711263321766398E-10</v>
      </c>
      <c r="F209">
        <v>7.0770679996316594E-5</v>
      </c>
      <c r="G209">
        <v>11.687927114601599</v>
      </c>
      <c r="H209">
        <v>0.88954957206174501</v>
      </c>
      <c r="I209">
        <v>0.54888829981710097</v>
      </c>
      <c r="J209">
        <v>-0.34066127224464399</v>
      </c>
      <c r="K209">
        <v>0.34066127224464399</v>
      </c>
      <c r="L209">
        <v>5</v>
      </c>
      <c r="M209">
        <v>168978822</v>
      </c>
      <c r="N209" t="s">
        <v>19</v>
      </c>
      <c r="O209" t="s">
        <v>20</v>
      </c>
      <c r="Q209" t="s">
        <v>29</v>
      </c>
      <c r="R209" t="s">
        <v>42</v>
      </c>
      <c r="S209" t="s">
        <v>61</v>
      </c>
    </row>
    <row r="210" spans="1:20" x14ac:dyDescent="0.25">
      <c r="A210" t="s">
        <v>437</v>
      </c>
      <c r="B210">
        <v>-0.232525455522195</v>
      </c>
      <c r="C210">
        <v>0.86046703449805795</v>
      </c>
      <c r="D210">
        <v>-7.9123009972358798</v>
      </c>
      <c r="E210">
        <v>8.4351451065537101E-10</v>
      </c>
      <c r="F210">
        <v>7.0770679996316594E-5</v>
      </c>
      <c r="G210">
        <v>11.681285812725999</v>
      </c>
      <c r="H210">
        <v>0.87707599560678595</v>
      </c>
      <c r="I210">
        <v>0.64455054008459101</v>
      </c>
      <c r="J210">
        <v>-0.232525455522195</v>
      </c>
      <c r="K210">
        <v>0.232525455522195</v>
      </c>
      <c r="L210">
        <v>4</v>
      </c>
      <c r="M210">
        <v>94124976</v>
      </c>
      <c r="N210" t="s">
        <v>27</v>
      </c>
      <c r="O210" t="s">
        <v>20</v>
      </c>
      <c r="P210" t="s">
        <v>438</v>
      </c>
      <c r="Q210" t="s">
        <v>22</v>
      </c>
      <c r="R210" t="s">
        <v>42</v>
      </c>
      <c r="S210" t="s">
        <v>43</v>
      </c>
    </row>
    <row r="211" spans="1:20" x14ac:dyDescent="0.25">
      <c r="A211" t="s">
        <v>439</v>
      </c>
      <c r="B211">
        <v>0.20609975476619599</v>
      </c>
      <c r="C211">
        <v>8.8474204801706605E-2</v>
      </c>
      <c r="D211">
        <v>7.8437989242097901</v>
      </c>
      <c r="E211">
        <v>1.0496354280382701E-9</v>
      </c>
      <c r="F211">
        <v>7.4282216518963299E-5</v>
      </c>
      <c r="G211">
        <v>11.4905903394334</v>
      </c>
      <c r="H211">
        <v>7.3752793746978296E-2</v>
      </c>
      <c r="I211">
        <v>0.27985254851317498</v>
      </c>
      <c r="J211">
        <v>0.20609975476619599</v>
      </c>
      <c r="K211">
        <v>0.20609975476619599</v>
      </c>
      <c r="L211">
        <v>10</v>
      </c>
      <c r="M211">
        <v>72546833</v>
      </c>
      <c r="N211" t="s">
        <v>27</v>
      </c>
      <c r="O211" t="s">
        <v>20</v>
      </c>
      <c r="Q211" t="s">
        <v>29</v>
      </c>
      <c r="R211" t="s">
        <v>42</v>
      </c>
      <c r="S211" t="s">
        <v>61</v>
      </c>
    </row>
    <row r="212" spans="1:20" x14ac:dyDescent="0.25">
      <c r="A212" t="s">
        <v>440</v>
      </c>
      <c r="B212">
        <v>-0.36931917930438701</v>
      </c>
      <c r="C212">
        <v>0.88242485443413499</v>
      </c>
      <c r="D212">
        <v>-7.8342603668282598</v>
      </c>
      <c r="E212">
        <v>1.0821169989969501E-9</v>
      </c>
      <c r="F212">
        <v>7.4282216518963299E-5</v>
      </c>
      <c r="G212">
        <v>11.463989203068101</v>
      </c>
      <c r="H212">
        <v>0.90880479581301998</v>
      </c>
      <c r="I212">
        <v>0.53948561650863303</v>
      </c>
      <c r="J212">
        <v>-0.36931917930438701</v>
      </c>
      <c r="K212">
        <v>0.36931917930438701</v>
      </c>
      <c r="L212">
        <v>8</v>
      </c>
      <c r="M212">
        <v>128235836</v>
      </c>
      <c r="N212" t="s">
        <v>27</v>
      </c>
      <c r="O212" t="s">
        <v>20</v>
      </c>
      <c r="Q212" t="s">
        <v>29</v>
      </c>
      <c r="R212" t="s">
        <v>42</v>
      </c>
      <c r="S212" t="s">
        <v>61</v>
      </c>
    </row>
    <row r="213" spans="1:20" x14ac:dyDescent="0.25">
      <c r="A213" t="s">
        <v>441</v>
      </c>
      <c r="B213">
        <v>-0.25477031587381799</v>
      </c>
      <c r="C213">
        <v>0.89547621550643297</v>
      </c>
      <c r="D213">
        <v>-7.62021036302521</v>
      </c>
      <c r="E213">
        <v>2.1489292756471101E-9</v>
      </c>
      <c r="F213">
        <v>1.3522101651521499E-4</v>
      </c>
      <c r="G213">
        <v>10.8640577291262</v>
      </c>
      <c r="H213">
        <v>0.91367409521170595</v>
      </c>
      <c r="I213">
        <v>0.65890377933788702</v>
      </c>
      <c r="J213">
        <v>-0.25477031587381799</v>
      </c>
      <c r="K213">
        <v>0.25477031587381799</v>
      </c>
      <c r="L213">
        <v>19</v>
      </c>
      <c r="M213">
        <v>18345653</v>
      </c>
      <c r="N213" t="s">
        <v>27</v>
      </c>
      <c r="O213" t="s">
        <v>20</v>
      </c>
      <c r="P213" t="s">
        <v>442</v>
      </c>
      <c r="Q213" t="s">
        <v>83</v>
      </c>
      <c r="R213" t="s">
        <v>103</v>
      </c>
      <c r="S213" t="s">
        <v>138</v>
      </c>
      <c r="T213" t="s">
        <v>443</v>
      </c>
    </row>
    <row r="214" spans="1:20" x14ac:dyDescent="0.25">
      <c r="A214" t="s">
        <v>444</v>
      </c>
      <c r="B214">
        <v>-0.24128197089931999</v>
      </c>
      <c r="C214">
        <v>0.89461334123299496</v>
      </c>
      <c r="D214">
        <v>-7.5068333522419302</v>
      </c>
      <c r="E214">
        <v>3.0954794780202002E-9</v>
      </c>
      <c r="F214">
        <v>1.79799258684161E-4</v>
      </c>
      <c r="G214">
        <v>10.5440502267026</v>
      </c>
      <c r="H214">
        <v>0.911847767725803</v>
      </c>
      <c r="I214">
        <v>0.67056579682648298</v>
      </c>
      <c r="J214">
        <v>-0.24128197089931999</v>
      </c>
      <c r="K214">
        <v>0.24128197089931999</v>
      </c>
      <c r="L214">
        <v>2</v>
      </c>
      <c r="M214">
        <v>27934771</v>
      </c>
      <c r="N214" t="s">
        <v>27</v>
      </c>
      <c r="O214" t="s">
        <v>20</v>
      </c>
      <c r="Q214" t="s">
        <v>29</v>
      </c>
      <c r="R214" t="s">
        <v>42</v>
      </c>
      <c r="S214" t="s">
        <v>61</v>
      </c>
    </row>
    <row r="215" spans="1:20" x14ac:dyDescent="0.25">
      <c r="A215" t="s">
        <v>445</v>
      </c>
      <c r="B215">
        <v>0.128728545899188</v>
      </c>
      <c r="C215">
        <v>0.124210039763541</v>
      </c>
      <c r="D215">
        <v>7.3374156614492998</v>
      </c>
      <c r="E215">
        <v>5.35063818944645E-9</v>
      </c>
      <c r="F215">
        <v>2.88589728255331E-4</v>
      </c>
      <c r="G215">
        <v>10.0631420642744</v>
      </c>
      <c r="H215">
        <v>0.11501514362788499</v>
      </c>
      <c r="I215">
        <v>0.24374368952707201</v>
      </c>
      <c r="J215">
        <v>0.128728545899187</v>
      </c>
      <c r="K215">
        <v>0.128728545899187</v>
      </c>
      <c r="L215">
        <v>2</v>
      </c>
      <c r="M215">
        <v>197504192</v>
      </c>
      <c r="N215" t="s">
        <v>27</v>
      </c>
      <c r="O215" t="s">
        <v>20</v>
      </c>
      <c r="P215" t="s">
        <v>446</v>
      </c>
      <c r="Q215" t="s">
        <v>34</v>
      </c>
      <c r="R215" t="s">
        <v>23</v>
      </c>
      <c r="S215" t="s">
        <v>35</v>
      </c>
      <c r="T215" t="s">
        <v>447</v>
      </c>
    </row>
    <row r="216" spans="1:20" x14ac:dyDescent="0.25">
      <c r="A216" t="s">
        <v>448</v>
      </c>
      <c r="B216">
        <v>0.184249240349734</v>
      </c>
      <c r="C216">
        <v>8.5417529990850893E-2</v>
      </c>
      <c r="D216">
        <v>7.2613543255163604</v>
      </c>
      <c r="E216">
        <v>6.8456381649361598E-9</v>
      </c>
      <c r="F216">
        <v>3.2189775044680298E-4</v>
      </c>
      <c r="G216">
        <v>9.8462227837308394</v>
      </c>
      <c r="H216">
        <v>7.2256869965869899E-2</v>
      </c>
      <c r="I216">
        <v>0.256506110315604</v>
      </c>
      <c r="J216">
        <v>0.184249240349734</v>
      </c>
      <c r="K216">
        <v>0.184249240349734</v>
      </c>
      <c r="L216">
        <v>14</v>
      </c>
      <c r="M216">
        <v>23479736</v>
      </c>
      <c r="N216" t="s">
        <v>27</v>
      </c>
      <c r="O216" t="s">
        <v>20</v>
      </c>
      <c r="P216" t="s">
        <v>449</v>
      </c>
      <c r="Q216" t="s">
        <v>38</v>
      </c>
      <c r="R216" t="s">
        <v>103</v>
      </c>
      <c r="S216" t="s">
        <v>120</v>
      </c>
      <c r="T216" t="s">
        <v>450</v>
      </c>
    </row>
    <row r="217" spans="1:20" x14ac:dyDescent="0.25">
      <c r="A217" t="s">
        <v>451</v>
      </c>
      <c r="B217">
        <v>0.32138584810631599</v>
      </c>
      <c r="C217">
        <v>8.6211251435979103E-2</v>
      </c>
      <c r="D217">
        <v>7.2504672236719703</v>
      </c>
      <c r="E217">
        <v>7.0916153313194003E-9</v>
      </c>
      <c r="F217">
        <v>3.2189775044680298E-4</v>
      </c>
      <c r="G217">
        <v>9.8151244749367592</v>
      </c>
      <c r="H217">
        <v>6.3255119428385104E-2</v>
      </c>
      <c r="I217">
        <v>0.38464096753470101</v>
      </c>
      <c r="J217">
        <v>0.32138584810631599</v>
      </c>
      <c r="K217">
        <v>0.32138584810631599</v>
      </c>
      <c r="L217">
        <v>19</v>
      </c>
      <c r="M217">
        <v>46272643</v>
      </c>
      <c r="N217" t="s">
        <v>27</v>
      </c>
      <c r="O217" t="s">
        <v>28</v>
      </c>
      <c r="P217" t="s">
        <v>452</v>
      </c>
      <c r="Q217" t="s">
        <v>34</v>
      </c>
      <c r="R217" t="s">
        <v>23</v>
      </c>
      <c r="S217" t="s">
        <v>35</v>
      </c>
      <c r="T217" t="s">
        <v>453</v>
      </c>
    </row>
    <row r="218" spans="1:20" x14ac:dyDescent="0.25">
      <c r="A218" t="s">
        <v>454</v>
      </c>
      <c r="B218">
        <v>-0.30869000959709603</v>
      </c>
      <c r="C218">
        <v>0.71496602914394003</v>
      </c>
      <c r="D218">
        <v>-7.2252616505227003</v>
      </c>
      <c r="E218">
        <v>7.6957914296970392E-9</v>
      </c>
      <c r="F218">
        <v>3.2189775044680298E-4</v>
      </c>
      <c r="G218">
        <v>9.7430797438998606</v>
      </c>
      <c r="H218">
        <v>0.73701531554373301</v>
      </c>
      <c r="I218">
        <v>0.42832530594663698</v>
      </c>
      <c r="J218">
        <v>-0.30869000959709603</v>
      </c>
      <c r="K218">
        <v>0.30869000959709603</v>
      </c>
      <c r="L218">
        <v>11</v>
      </c>
      <c r="M218">
        <v>66033336</v>
      </c>
      <c r="N218" t="s">
        <v>19</v>
      </c>
      <c r="O218" t="s">
        <v>20</v>
      </c>
      <c r="P218" t="s">
        <v>455</v>
      </c>
      <c r="Q218" t="s">
        <v>299</v>
      </c>
      <c r="R218" t="s">
        <v>103</v>
      </c>
      <c r="S218" t="s">
        <v>456</v>
      </c>
      <c r="T218" t="s">
        <v>457</v>
      </c>
    </row>
    <row r="219" spans="1:20" x14ac:dyDescent="0.25">
      <c r="A219" t="s">
        <v>458</v>
      </c>
      <c r="B219">
        <v>7.6487569098611499E-2</v>
      </c>
      <c r="C219">
        <v>5.2832573330030698E-2</v>
      </c>
      <c r="D219">
        <v>7.2240796963146003</v>
      </c>
      <c r="E219">
        <v>7.7253616341351804E-9</v>
      </c>
      <c r="F219">
        <v>3.2189775044680298E-4</v>
      </c>
      <c r="G219">
        <v>9.7396997922034192</v>
      </c>
      <c r="H219">
        <v>4.7369175537272698E-2</v>
      </c>
      <c r="I219">
        <v>0.123856744635884</v>
      </c>
      <c r="J219">
        <v>7.6487569098611499E-2</v>
      </c>
      <c r="K219">
        <v>7.6487569098611499E-2</v>
      </c>
      <c r="L219">
        <v>3</v>
      </c>
      <c r="M219">
        <v>58291756</v>
      </c>
      <c r="N219" t="s">
        <v>19</v>
      </c>
      <c r="O219" t="s">
        <v>20</v>
      </c>
      <c r="P219" t="s">
        <v>459</v>
      </c>
      <c r="Q219" t="s">
        <v>38</v>
      </c>
      <c r="R219" t="s">
        <v>103</v>
      </c>
      <c r="S219" t="s">
        <v>120</v>
      </c>
      <c r="T219" t="s">
        <v>460</v>
      </c>
    </row>
    <row r="220" spans="1:20" x14ac:dyDescent="0.25">
      <c r="A220" t="s">
        <v>461</v>
      </c>
      <c r="B220">
        <v>-0.22278260010703399</v>
      </c>
      <c r="C220">
        <v>0.84009089891886801</v>
      </c>
      <c r="D220">
        <v>-7.1958504179993099</v>
      </c>
      <c r="E220">
        <v>8.4666138413367397E-9</v>
      </c>
      <c r="F220">
        <v>3.2189775044680298E-4</v>
      </c>
      <c r="G220">
        <v>9.65893258915996</v>
      </c>
      <c r="H220">
        <v>0.85600394178365702</v>
      </c>
      <c r="I220">
        <v>0.63322134167662203</v>
      </c>
      <c r="J220">
        <v>-0.22278260010703399</v>
      </c>
      <c r="K220">
        <v>0.22278260010703399</v>
      </c>
      <c r="L220">
        <v>1</v>
      </c>
      <c r="M220">
        <v>4222311</v>
      </c>
      <c r="N220" t="s">
        <v>27</v>
      </c>
      <c r="O220" t="s">
        <v>20</v>
      </c>
      <c r="Q220" t="s">
        <v>29</v>
      </c>
      <c r="R220" t="s">
        <v>103</v>
      </c>
      <c r="S220" t="s">
        <v>134</v>
      </c>
      <c r="T220" t="s">
        <v>462</v>
      </c>
    </row>
    <row r="221" spans="1:20" x14ac:dyDescent="0.25">
      <c r="A221" t="s">
        <v>463</v>
      </c>
      <c r="B221">
        <v>-0.239279678682775</v>
      </c>
      <c r="C221">
        <v>0.77785141015982495</v>
      </c>
      <c r="D221">
        <v>-7.1936980376376303</v>
      </c>
      <c r="E221">
        <v>8.5259860427865907E-9</v>
      </c>
      <c r="F221">
        <v>3.2189775044680298E-4</v>
      </c>
      <c r="G221">
        <v>9.6527710985133197</v>
      </c>
      <c r="H221">
        <v>0.79494281578002302</v>
      </c>
      <c r="I221">
        <v>0.55566313709724802</v>
      </c>
      <c r="J221">
        <v>-0.239279678682775</v>
      </c>
      <c r="K221">
        <v>0.239279678682775</v>
      </c>
      <c r="L221">
        <v>6</v>
      </c>
      <c r="M221">
        <v>99358635</v>
      </c>
      <c r="N221" t="s">
        <v>27</v>
      </c>
      <c r="O221" t="s">
        <v>20</v>
      </c>
      <c r="P221" t="s">
        <v>464</v>
      </c>
      <c r="Q221" t="s">
        <v>22</v>
      </c>
      <c r="R221" t="s">
        <v>42</v>
      </c>
      <c r="S221" t="s">
        <v>43</v>
      </c>
    </row>
    <row r="222" spans="1:20" x14ac:dyDescent="0.25">
      <c r="A222" t="s">
        <v>465</v>
      </c>
      <c r="B222">
        <v>-0.16658916480049299</v>
      </c>
      <c r="C222">
        <v>0.89575786354777698</v>
      </c>
      <c r="D222">
        <v>-7.1352184759477604</v>
      </c>
      <c r="E222">
        <v>1.0309829523848201E-8</v>
      </c>
      <c r="F222">
        <v>3.7071103113327301E-4</v>
      </c>
      <c r="G222">
        <v>9.48518982163597</v>
      </c>
      <c r="H222">
        <v>0.90765708960495495</v>
      </c>
      <c r="I222">
        <v>0.74106792480446204</v>
      </c>
      <c r="J222">
        <v>-0.16658916480049299</v>
      </c>
      <c r="K222">
        <v>0.16658916480049299</v>
      </c>
      <c r="L222">
        <v>5</v>
      </c>
      <c r="M222">
        <v>135215129</v>
      </c>
      <c r="N222" t="s">
        <v>27</v>
      </c>
      <c r="O222" t="s">
        <v>20</v>
      </c>
      <c r="P222" t="s">
        <v>466</v>
      </c>
      <c r="Q222" t="s">
        <v>22</v>
      </c>
      <c r="R222" t="s">
        <v>42</v>
      </c>
      <c r="S222" t="s">
        <v>43</v>
      </c>
    </row>
    <row r="223" spans="1:20" x14ac:dyDescent="0.25">
      <c r="A223" t="s">
        <v>467</v>
      </c>
      <c r="B223">
        <v>-0.261234727271423</v>
      </c>
      <c r="C223">
        <v>0.86992908988433304</v>
      </c>
      <c r="D223">
        <v>-7.1130829483604998</v>
      </c>
      <c r="E223">
        <v>1.1079154903066E-8</v>
      </c>
      <c r="F223">
        <v>3.80265804954332E-4</v>
      </c>
      <c r="G223">
        <v>9.4216704564364004</v>
      </c>
      <c r="H223">
        <v>0.88858871326086397</v>
      </c>
      <c r="I223">
        <v>0.62735398598944003</v>
      </c>
      <c r="J223">
        <v>-0.261234727271423</v>
      </c>
      <c r="K223">
        <v>0.261234727271423</v>
      </c>
      <c r="L223">
        <v>19</v>
      </c>
      <c r="M223">
        <v>55721821</v>
      </c>
      <c r="N223" t="s">
        <v>19</v>
      </c>
      <c r="O223" t="s">
        <v>20</v>
      </c>
      <c r="P223" t="s">
        <v>468</v>
      </c>
      <c r="Q223" t="s">
        <v>38</v>
      </c>
      <c r="R223" t="s">
        <v>42</v>
      </c>
      <c r="S223" t="s">
        <v>285</v>
      </c>
    </row>
    <row r="224" spans="1:20" x14ac:dyDescent="0.25">
      <c r="A224" t="s">
        <v>469</v>
      </c>
      <c r="B224">
        <v>-0.139177190869054</v>
      </c>
      <c r="C224">
        <v>0.89357199799447695</v>
      </c>
      <c r="D224">
        <v>-7.0143402168028599</v>
      </c>
      <c r="E224">
        <v>1.5278795110416699E-8</v>
      </c>
      <c r="F224">
        <v>5.0160815783849603E-4</v>
      </c>
      <c r="G224">
        <v>9.1377592471294804</v>
      </c>
      <c r="H224">
        <v>0.90351322591369498</v>
      </c>
      <c r="I224">
        <v>0.76433603504464098</v>
      </c>
      <c r="J224">
        <v>-0.139177190869054</v>
      </c>
      <c r="K224">
        <v>0.139177190869054</v>
      </c>
      <c r="L224">
        <v>4</v>
      </c>
      <c r="M224">
        <v>108980951</v>
      </c>
      <c r="N224" t="s">
        <v>19</v>
      </c>
      <c r="O224" t="s">
        <v>20</v>
      </c>
      <c r="P224" t="s">
        <v>470</v>
      </c>
      <c r="Q224" t="s">
        <v>67</v>
      </c>
      <c r="R224" t="s">
        <v>42</v>
      </c>
      <c r="S224" t="s">
        <v>132</v>
      </c>
    </row>
    <row r="225" spans="1:20" x14ac:dyDescent="0.25">
      <c r="A225" t="s">
        <v>471</v>
      </c>
      <c r="B225">
        <v>-0.14566979091607901</v>
      </c>
      <c r="C225">
        <v>0.88018899710569498</v>
      </c>
      <c r="D225">
        <v>-6.9731574836349797</v>
      </c>
      <c r="E225">
        <v>1.7473426805582299E-8</v>
      </c>
      <c r="F225">
        <v>5.4975623475173301E-4</v>
      </c>
      <c r="G225">
        <v>9.0190852153318097</v>
      </c>
      <c r="H225">
        <v>0.89059398217112895</v>
      </c>
      <c r="I225">
        <v>0.74492419125505005</v>
      </c>
      <c r="J225">
        <v>-0.14566979091607901</v>
      </c>
      <c r="K225">
        <v>0.14566979091607901</v>
      </c>
      <c r="L225">
        <v>2</v>
      </c>
      <c r="M225">
        <v>228522133</v>
      </c>
      <c r="N225" t="s">
        <v>19</v>
      </c>
      <c r="O225" t="s">
        <v>20</v>
      </c>
      <c r="Q225" t="s">
        <v>29</v>
      </c>
      <c r="R225" t="s">
        <v>42</v>
      </c>
      <c r="S225" t="s">
        <v>61</v>
      </c>
    </row>
    <row r="226" spans="1:20" x14ac:dyDescent="0.25">
      <c r="A226" t="s">
        <v>472</v>
      </c>
      <c r="B226">
        <v>-0.232036897229906</v>
      </c>
      <c r="C226">
        <v>0.87576323516006804</v>
      </c>
      <c r="D226">
        <v>-6.9491167538186396</v>
      </c>
      <c r="E226">
        <v>1.8898339777883199E-8</v>
      </c>
      <c r="F226">
        <v>5.7080394278400304E-4</v>
      </c>
      <c r="G226">
        <v>8.9497392592089593</v>
      </c>
      <c r="H226">
        <v>0.89233729924791805</v>
      </c>
      <c r="I226">
        <v>0.66030040201801199</v>
      </c>
      <c r="J226">
        <v>-0.232036897229907</v>
      </c>
      <c r="K226">
        <v>0.232036897229907</v>
      </c>
      <c r="L226">
        <v>1</v>
      </c>
      <c r="M226">
        <v>15978327</v>
      </c>
      <c r="N226" t="s">
        <v>19</v>
      </c>
      <c r="O226" t="s">
        <v>20</v>
      </c>
      <c r="P226" t="s">
        <v>473</v>
      </c>
      <c r="Q226" t="s">
        <v>22</v>
      </c>
      <c r="R226" t="s">
        <v>42</v>
      </c>
      <c r="S226" t="s">
        <v>43</v>
      </c>
    </row>
    <row r="227" spans="1:20" x14ac:dyDescent="0.25">
      <c r="A227" t="s">
        <v>474</v>
      </c>
      <c r="B227">
        <v>-0.19805421042507401</v>
      </c>
      <c r="C227">
        <v>0.87065232970612205</v>
      </c>
      <c r="D227">
        <v>-6.9222513334266598</v>
      </c>
      <c r="E227">
        <v>2.0629346526063401E-8</v>
      </c>
      <c r="F227">
        <v>5.9912224242836298E-4</v>
      </c>
      <c r="G227">
        <v>8.8721863844754498</v>
      </c>
      <c r="H227">
        <v>0.88479905902219902</v>
      </c>
      <c r="I227">
        <v>0.68674484859712503</v>
      </c>
      <c r="J227">
        <v>-0.19805421042507401</v>
      </c>
      <c r="K227">
        <v>0.19805421042507401</v>
      </c>
      <c r="L227">
        <v>7</v>
      </c>
      <c r="M227">
        <v>39355842</v>
      </c>
      <c r="N227" t="s">
        <v>27</v>
      </c>
      <c r="O227" t="s">
        <v>20</v>
      </c>
      <c r="P227" t="s">
        <v>475</v>
      </c>
      <c r="Q227" t="s">
        <v>22</v>
      </c>
      <c r="R227" t="s">
        <v>42</v>
      </c>
      <c r="S227" t="s">
        <v>43</v>
      </c>
    </row>
    <row r="228" spans="1:20" x14ac:dyDescent="0.25">
      <c r="A228" t="s">
        <v>476</v>
      </c>
      <c r="B228">
        <v>-0.241454491961619</v>
      </c>
      <c r="C228">
        <v>0.876718207124352</v>
      </c>
      <c r="D228">
        <v>-6.8261999211592697</v>
      </c>
      <c r="E228">
        <v>2.8229205075613E-8</v>
      </c>
      <c r="F228">
        <v>7.89474677562415E-4</v>
      </c>
      <c r="G228">
        <v>8.5944206919281303</v>
      </c>
      <c r="H228">
        <v>0.89396495655018204</v>
      </c>
      <c r="I228">
        <v>0.65251046458856299</v>
      </c>
      <c r="J228">
        <v>-0.241454491961619</v>
      </c>
      <c r="K228">
        <v>0.241454491961619</v>
      </c>
      <c r="L228">
        <v>6</v>
      </c>
      <c r="M228">
        <v>1708566</v>
      </c>
      <c r="N228" t="s">
        <v>27</v>
      </c>
      <c r="O228" t="s">
        <v>20</v>
      </c>
      <c r="P228" t="s">
        <v>477</v>
      </c>
      <c r="Q228" t="s">
        <v>22</v>
      </c>
      <c r="R228" t="s">
        <v>42</v>
      </c>
      <c r="S228" t="s">
        <v>43</v>
      </c>
    </row>
    <row r="229" spans="1:20" x14ac:dyDescent="0.25">
      <c r="A229" t="s">
        <v>478</v>
      </c>
      <c r="B229">
        <v>0.41189754360361902</v>
      </c>
      <c r="C229">
        <v>0.116099010975086</v>
      </c>
      <c r="D229">
        <v>6.7451960718385102</v>
      </c>
      <c r="E229">
        <v>3.6789192468799703E-8</v>
      </c>
      <c r="F229">
        <v>9.7620815453252599E-4</v>
      </c>
      <c r="G229">
        <v>8.3596020676417897</v>
      </c>
      <c r="H229">
        <v>8.6677757860541896E-2</v>
      </c>
      <c r="I229">
        <v>0.49857530146416001</v>
      </c>
      <c r="J229">
        <v>0.41189754360361902</v>
      </c>
      <c r="K229">
        <v>0.41189754360361902</v>
      </c>
      <c r="L229">
        <v>19</v>
      </c>
      <c r="M229">
        <v>46272654</v>
      </c>
      <c r="N229" t="s">
        <v>27</v>
      </c>
      <c r="O229" t="s">
        <v>28</v>
      </c>
      <c r="P229" t="s">
        <v>452</v>
      </c>
      <c r="Q229" t="s">
        <v>34</v>
      </c>
      <c r="R229" t="s">
        <v>23</v>
      </c>
      <c r="S229" t="s">
        <v>35</v>
      </c>
      <c r="T229" t="s">
        <v>453</v>
      </c>
    </row>
    <row r="230" spans="1:20" x14ac:dyDescent="0.25">
      <c r="A230" t="s">
        <v>479</v>
      </c>
      <c r="B230">
        <v>-0.20111344620581201</v>
      </c>
      <c r="C230">
        <v>0.866017596429699</v>
      </c>
      <c r="D230">
        <v>-6.73941273210625</v>
      </c>
      <c r="E230">
        <v>3.7491870567056497E-8</v>
      </c>
      <c r="F230">
        <v>9.7620815453252599E-4</v>
      </c>
      <c r="G230">
        <v>8.3428180757495891</v>
      </c>
      <c r="H230">
        <v>0.88038284258725696</v>
      </c>
      <c r="I230">
        <v>0.67926939638144401</v>
      </c>
      <c r="J230">
        <v>-0.20111344620581201</v>
      </c>
      <c r="K230">
        <v>0.20111344620581201</v>
      </c>
      <c r="L230">
        <v>14</v>
      </c>
      <c r="M230">
        <v>101499433</v>
      </c>
      <c r="N230" t="s">
        <v>27</v>
      </c>
      <c r="O230" t="s">
        <v>20</v>
      </c>
      <c r="P230" t="s">
        <v>480</v>
      </c>
      <c r="Q230" t="s">
        <v>38</v>
      </c>
      <c r="R230" t="s">
        <v>42</v>
      </c>
      <c r="S230" t="s">
        <v>285</v>
      </c>
    </row>
    <row r="231" spans="1:20" x14ac:dyDescent="0.25">
      <c r="A231" t="s">
        <v>481</v>
      </c>
      <c r="B231">
        <v>-0.22975834839556</v>
      </c>
      <c r="C231">
        <v>0.85586711783040204</v>
      </c>
      <c r="D231">
        <v>-6.6738604936885997</v>
      </c>
      <c r="E231">
        <v>4.6463715967854902E-8</v>
      </c>
      <c r="F231">
        <v>1.16948863332984E-3</v>
      </c>
      <c r="G231">
        <v>8.1524086491500096</v>
      </c>
      <c r="H231">
        <v>0.87227842843008496</v>
      </c>
      <c r="I231">
        <v>0.64252008003452399</v>
      </c>
      <c r="J231">
        <v>-0.229758348395561</v>
      </c>
      <c r="K231">
        <v>0.229758348395561</v>
      </c>
      <c r="L231">
        <v>1</v>
      </c>
      <c r="M231">
        <v>99612170</v>
      </c>
      <c r="N231" t="s">
        <v>27</v>
      </c>
      <c r="O231" t="s">
        <v>20</v>
      </c>
      <c r="P231" t="s">
        <v>482</v>
      </c>
      <c r="Q231" t="s">
        <v>22</v>
      </c>
      <c r="R231" t="s">
        <v>42</v>
      </c>
      <c r="S231" t="s">
        <v>43</v>
      </c>
    </row>
    <row r="232" spans="1:20" x14ac:dyDescent="0.25">
      <c r="A232" t="s">
        <v>483</v>
      </c>
      <c r="B232">
        <v>0.206546727908093</v>
      </c>
      <c r="C232">
        <v>9.1149297749604605E-2</v>
      </c>
      <c r="D232">
        <v>6.6483354922333202</v>
      </c>
      <c r="E232">
        <v>5.0514395646909299E-8</v>
      </c>
      <c r="F232">
        <v>1.23042964916742E-3</v>
      </c>
      <c r="G232">
        <v>8.0781850113995493</v>
      </c>
      <c r="H232">
        <v>7.6395960041883607E-2</v>
      </c>
      <c r="I232">
        <v>0.28294268794997701</v>
      </c>
      <c r="J232">
        <v>0.206546727908093</v>
      </c>
      <c r="K232">
        <v>0.206546727908093</v>
      </c>
      <c r="L232">
        <v>6</v>
      </c>
      <c r="M232">
        <v>30711141</v>
      </c>
      <c r="N232" t="s">
        <v>19</v>
      </c>
      <c r="O232" t="s">
        <v>20</v>
      </c>
      <c r="P232" t="s">
        <v>484</v>
      </c>
      <c r="Q232" t="s">
        <v>67</v>
      </c>
      <c r="R232" t="s">
        <v>23</v>
      </c>
      <c r="S232" t="s">
        <v>68</v>
      </c>
      <c r="T232" t="s">
        <v>485</v>
      </c>
    </row>
    <row r="233" spans="1:20" x14ac:dyDescent="0.25">
      <c r="A233" t="s">
        <v>486</v>
      </c>
      <c r="B233">
        <v>-0.19312260862251199</v>
      </c>
      <c r="C233">
        <v>0.88139285065400097</v>
      </c>
      <c r="D233">
        <v>-6.5858111343719603</v>
      </c>
      <c r="E233">
        <v>6.19981789305517E-8</v>
      </c>
      <c r="F233">
        <v>1.46295940356568E-3</v>
      </c>
      <c r="G233">
        <v>7.89618896057525</v>
      </c>
      <c r="H233">
        <v>0.89518732269846601</v>
      </c>
      <c r="I233">
        <v>0.70206471407595405</v>
      </c>
      <c r="J233">
        <v>-0.19312260862251199</v>
      </c>
      <c r="K233">
        <v>0.19312260862251199</v>
      </c>
      <c r="L233">
        <v>3</v>
      </c>
      <c r="M233">
        <v>134124226</v>
      </c>
      <c r="N233" t="s">
        <v>19</v>
      </c>
      <c r="O233" t="s">
        <v>20</v>
      </c>
      <c r="Q233" t="s">
        <v>29</v>
      </c>
      <c r="R233" t="s">
        <v>103</v>
      </c>
      <c r="S233" t="s">
        <v>134</v>
      </c>
      <c r="T233" t="s">
        <v>487</v>
      </c>
    </row>
    <row r="234" spans="1:20" x14ac:dyDescent="0.25">
      <c r="A234" t="s">
        <v>488</v>
      </c>
      <c r="B234">
        <v>0.17564223280144201</v>
      </c>
      <c r="C234">
        <v>9.0649615754813104E-2</v>
      </c>
      <c r="D234">
        <v>6.56801394677702</v>
      </c>
      <c r="E234">
        <v>6.5722236226984098E-8</v>
      </c>
      <c r="F234">
        <v>1.50325647677988E-3</v>
      </c>
      <c r="G234">
        <v>7.8443391767599797</v>
      </c>
      <c r="H234">
        <v>7.8103741983281502E-2</v>
      </c>
      <c r="I234">
        <v>0.25374597478472299</v>
      </c>
      <c r="J234">
        <v>0.17564223280144201</v>
      </c>
      <c r="K234">
        <v>0.17564223280144201</v>
      </c>
      <c r="L234">
        <v>6</v>
      </c>
      <c r="M234">
        <v>30711138</v>
      </c>
      <c r="N234" t="s">
        <v>19</v>
      </c>
      <c r="O234" t="s">
        <v>28</v>
      </c>
      <c r="P234" t="s">
        <v>484</v>
      </c>
      <c r="Q234" t="s">
        <v>67</v>
      </c>
      <c r="R234" t="s">
        <v>23</v>
      </c>
      <c r="S234" t="s">
        <v>68</v>
      </c>
      <c r="T234" t="s">
        <v>485</v>
      </c>
    </row>
    <row r="235" spans="1:20" x14ac:dyDescent="0.25">
      <c r="A235" t="s">
        <v>489</v>
      </c>
      <c r="B235">
        <v>0.174813542197303</v>
      </c>
      <c r="C235">
        <v>0.124159459015284</v>
      </c>
      <c r="D235">
        <v>6.55902543056603</v>
      </c>
      <c r="E235">
        <v>6.7687532228288204E-8</v>
      </c>
      <c r="F235">
        <v>1.50325647677988E-3</v>
      </c>
      <c r="G235">
        <v>7.8181448665163096</v>
      </c>
      <c r="H235">
        <v>0.111672777429762</v>
      </c>
      <c r="I235">
        <v>0.286486319627065</v>
      </c>
      <c r="J235">
        <v>0.174813542197303</v>
      </c>
      <c r="K235">
        <v>0.174813542197303</v>
      </c>
      <c r="L235">
        <v>1</v>
      </c>
      <c r="M235">
        <v>155247785</v>
      </c>
      <c r="N235" t="s">
        <v>19</v>
      </c>
      <c r="O235" t="s">
        <v>20</v>
      </c>
      <c r="P235" t="s">
        <v>490</v>
      </c>
      <c r="Q235" t="s">
        <v>22</v>
      </c>
      <c r="R235" t="s">
        <v>103</v>
      </c>
      <c r="S235" t="s">
        <v>104</v>
      </c>
      <c r="T235" t="s">
        <v>491</v>
      </c>
    </row>
    <row r="236" spans="1:20" x14ac:dyDescent="0.25">
      <c r="A236" t="s">
        <v>492</v>
      </c>
      <c r="B236">
        <v>-0.21354042847635099</v>
      </c>
      <c r="C236">
        <v>0.88131916756967998</v>
      </c>
      <c r="D236">
        <v>-6.5035054005352304</v>
      </c>
      <c r="E236">
        <v>8.1202978681626698E-8</v>
      </c>
      <c r="F236">
        <v>1.7518916227582601E-3</v>
      </c>
      <c r="G236">
        <v>7.65624139309997</v>
      </c>
      <c r="H236">
        <v>0.896572055317991</v>
      </c>
      <c r="I236">
        <v>0.68303162684163998</v>
      </c>
      <c r="J236">
        <v>-0.21354042847635099</v>
      </c>
      <c r="K236">
        <v>0.21354042847635099</v>
      </c>
      <c r="L236">
        <v>6</v>
      </c>
      <c r="M236">
        <v>170048424</v>
      </c>
      <c r="N236" t="s">
        <v>19</v>
      </c>
      <c r="O236" t="s">
        <v>20</v>
      </c>
      <c r="P236" t="s">
        <v>493</v>
      </c>
      <c r="Q236" t="s">
        <v>22</v>
      </c>
      <c r="R236" t="s">
        <v>42</v>
      </c>
      <c r="S236" t="s">
        <v>43</v>
      </c>
    </row>
    <row r="237" spans="1:20" x14ac:dyDescent="0.25">
      <c r="A237" t="s">
        <v>494</v>
      </c>
      <c r="B237">
        <v>-0.188257349933386</v>
      </c>
      <c r="C237">
        <v>0.90459297678269901</v>
      </c>
      <c r="D237">
        <v>-6.4589877473481296</v>
      </c>
      <c r="E237">
        <v>9.3970973026814598E-8</v>
      </c>
      <c r="F237">
        <v>1.9710359386278199E-3</v>
      </c>
      <c r="G237">
        <v>7.5262949460376598</v>
      </c>
      <c r="H237">
        <v>0.91803993034937004</v>
      </c>
      <c r="I237">
        <v>0.72978258041598298</v>
      </c>
      <c r="J237">
        <v>-0.188257349933387</v>
      </c>
      <c r="K237">
        <v>0.188257349933387</v>
      </c>
      <c r="L237">
        <v>4</v>
      </c>
      <c r="M237">
        <v>148993643</v>
      </c>
      <c r="N237" t="s">
        <v>27</v>
      </c>
      <c r="O237" t="s">
        <v>20</v>
      </c>
      <c r="P237" t="s">
        <v>495</v>
      </c>
      <c r="Q237" t="s">
        <v>67</v>
      </c>
      <c r="R237" t="s">
        <v>42</v>
      </c>
      <c r="S237" t="s">
        <v>132</v>
      </c>
    </row>
    <row r="238" spans="1:20" x14ac:dyDescent="0.25">
      <c r="A238" t="s">
        <v>496</v>
      </c>
      <c r="B238">
        <v>-0.23950497196191001</v>
      </c>
      <c r="C238">
        <v>0.88447570866440295</v>
      </c>
      <c r="D238">
        <v>-6.4135952018947897</v>
      </c>
      <c r="E238">
        <v>1.0906444200135E-7</v>
      </c>
      <c r="F238">
        <v>2.2209963187662602E-3</v>
      </c>
      <c r="G238">
        <v>7.39368542193374</v>
      </c>
      <c r="H238">
        <v>0.90158320666168201</v>
      </c>
      <c r="I238">
        <v>0.66207823469977201</v>
      </c>
      <c r="J238">
        <v>-0.23950497196191001</v>
      </c>
      <c r="K238">
        <v>0.23950497196191001</v>
      </c>
      <c r="L238">
        <v>12</v>
      </c>
      <c r="M238">
        <v>117815915</v>
      </c>
      <c r="N238" t="s">
        <v>27</v>
      </c>
      <c r="O238" t="s">
        <v>20</v>
      </c>
      <c r="Q238" t="s">
        <v>29</v>
      </c>
      <c r="R238" t="s">
        <v>42</v>
      </c>
      <c r="S238" t="s">
        <v>61</v>
      </c>
    </row>
    <row r="239" spans="1:20" x14ac:dyDescent="0.25">
      <c r="A239" t="s">
        <v>497</v>
      </c>
      <c r="B239">
        <v>-0.20862210395029801</v>
      </c>
      <c r="C239">
        <v>0.85174905782285104</v>
      </c>
      <c r="D239">
        <v>-6.3995055540031203</v>
      </c>
      <c r="E239">
        <v>1.14226387110491E-7</v>
      </c>
      <c r="F239">
        <v>2.2209963187662602E-3</v>
      </c>
      <c r="G239">
        <v>7.3525026708262802</v>
      </c>
      <c r="H239">
        <v>0.86665063667644404</v>
      </c>
      <c r="I239">
        <v>0.65802853272614503</v>
      </c>
      <c r="J239">
        <v>-0.20862210395029801</v>
      </c>
      <c r="K239">
        <v>0.20862210395029801</v>
      </c>
      <c r="L239">
        <v>12</v>
      </c>
      <c r="M239">
        <v>98813117</v>
      </c>
      <c r="N239" t="s">
        <v>27</v>
      </c>
      <c r="O239" t="s">
        <v>20</v>
      </c>
      <c r="Q239" t="s">
        <v>29</v>
      </c>
      <c r="R239" t="s">
        <v>42</v>
      </c>
      <c r="S239" t="s">
        <v>61</v>
      </c>
    </row>
    <row r="240" spans="1:20" x14ac:dyDescent="0.25">
      <c r="A240" t="s">
        <v>498</v>
      </c>
      <c r="B240">
        <v>-0.45649445788103798</v>
      </c>
      <c r="C240">
        <v>0.80226610185555003</v>
      </c>
      <c r="D240">
        <v>-6.3982128576010497</v>
      </c>
      <c r="E240">
        <v>1.14712072382504E-7</v>
      </c>
      <c r="F240">
        <v>2.2209963187662602E-3</v>
      </c>
      <c r="G240">
        <v>7.3487237469286697</v>
      </c>
      <c r="H240">
        <v>0.83487284884705304</v>
      </c>
      <c r="I240">
        <v>0.378378390966014</v>
      </c>
      <c r="J240">
        <v>-0.45649445788103898</v>
      </c>
      <c r="K240">
        <v>0.45649445788103898</v>
      </c>
      <c r="L240">
        <v>12</v>
      </c>
      <c r="M240">
        <v>119772158</v>
      </c>
      <c r="N240" t="s">
        <v>19</v>
      </c>
      <c r="O240" t="s">
        <v>20</v>
      </c>
      <c r="P240" t="s">
        <v>499</v>
      </c>
      <c r="Q240" t="s">
        <v>38</v>
      </c>
      <c r="R240" t="s">
        <v>103</v>
      </c>
      <c r="S240" t="s">
        <v>120</v>
      </c>
      <c r="T240" t="s">
        <v>500</v>
      </c>
    </row>
    <row r="241" spans="1:20" x14ac:dyDescent="0.25">
      <c r="A241" t="s">
        <v>501</v>
      </c>
      <c r="B241">
        <v>-0.18006654575540401</v>
      </c>
      <c r="C241">
        <v>0.81491140908165305</v>
      </c>
      <c r="D241">
        <v>-6.38422489034207</v>
      </c>
      <c r="E241">
        <v>1.2010173975618099E-7</v>
      </c>
      <c r="F241">
        <v>2.26721458716031E-3</v>
      </c>
      <c r="G241">
        <v>7.3078276973437299</v>
      </c>
      <c r="H241">
        <v>0.82777330520703896</v>
      </c>
      <c r="I241">
        <v>0.64770675945163503</v>
      </c>
      <c r="J241">
        <v>-0.18006654575540401</v>
      </c>
      <c r="K241">
        <v>0.18006654575540401</v>
      </c>
      <c r="L241">
        <v>7</v>
      </c>
      <c r="M241">
        <v>140221356</v>
      </c>
      <c r="N241" t="s">
        <v>19</v>
      </c>
      <c r="O241" t="s">
        <v>20</v>
      </c>
      <c r="P241" t="s">
        <v>502</v>
      </c>
      <c r="Q241" t="s">
        <v>22</v>
      </c>
      <c r="R241" t="s">
        <v>42</v>
      </c>
      <c r="S241" t="s">
        <v>43</v>
      </c>
    </row>
    <row r="242" spans="1:20" x14ac:dyDescent="0.25">
      <c r="A242" t="s">
        <v>503</v>
      </c>
      <c r="B242">
        <v>-0.213021407518691</v>
      </c>
      <c r="C242">
        <v>0.87514269616084694</v>
      </c>
      <c r="D242">
        <v>-6.3607709294376704</v>
      </c>
      <c r="E242">
        <v>1.2971404671950899E-7</v>
      </c>
      <c r="F242">
        <v>2.38894676219044E-3</v>
      </c>
      <c r="G242">
        <v>7.2392354188538501</v>
      </c>
      <c r="H242">
        <v>0.89035851098360996</v>
      </c>
      <c r="I242">
        <v>0.67733710346491904</v>
      </c>
      <c r="J242">
        <v>-0.213021407518691</v>
      </c>
      <c r="K242">
        <v>0.213021407518691</v>
      </c>
      <c r="L242">
        <v>1</v>
      </c>
      <c r="M242">
        <v>203055662</v>
      </c>
      <c r="N242" t="s">
        <v>19</v>
      </c>
      <c r="O242" t="s">
        <v>20</v>
      </c>
      <c r="P242" t="s">
        <v>504</v>
      </c>
      <c r="Q242" t="s">
        <v>38</v>
      </c>
      <c r="R242" t="s">
        <v>42</v>
      </c>
      <c r="S242" t="s">
        <v>285</v>
      </c>
    </row>
    <row r="243" spans="1:20" x14ac:dyDescent="0.25">
      <c r="A243" t="s">
        <v>505</v>
      </c>
      <c r="B243">
        <v>-0.131419826117464</v>
      </c>
      <c r="C243">
        <v>0.83681699034702595</v>
      </c>
      <c r="D243">
        <v>-6.3378136519366697</v>
      </c>
      <c r="E243">
        <v>1.3986871139438201E-7</v>
      </c>
      <c r="F243">
        <v>2.5085717413447501E-3</v>
      </c>
      <c r="G243">
        <v>7.1720712173799299</v>
      </c>
      <c r="H243">
        <v>0.84620412078398699</v>
      </c>
      <c r="I243">
        <v>0.71478429466652305</v>
      </c>
      <c r="J243">
        <v>-0.131419826117464</v>
      </c>
      <c r="K243">
        <v>0.131419826117464</v>
      </c>
      <c r="L243">
        <v>4</v>
      </c>
      <c r="M243">
        <v>68546408</v>
      </c>
      <c r="N243" t="s">
        <v>19</v>
      </c>
      <c r="O243" t="s">
        <v>20</v>
      </c>
      <c r="P243" t="s">
        <v>506</v>
      </c>
      <c r="Q243" t="s">
        <v>22</v>
      </c>
      <c r="R243" t="s">
        <v>42</v>
      </c>
      <c r="S243" t="s">
        <v>43</v>
      </c>
    </row>
    <row r="244" spans="1:20" x14ac:dyDescent="0.25">
      <c r="A244" t="s">
        <v>507</v>
      </c>
      <c r="B244">
        <v>-0.255184773346748</v>
      </c>
      <c r="C244">
        <v>0.86648565894016005</v>
      </c>
      <c r="D244">
        <v>-6.3313820807261596</v>
      </c>
      <c r="E244">
        <v>1.4285375524478199E-7</v>
      </c>
      <c r="F244">
        <v>2.5085717413447501E-3</v>
      </c>
      <c r="G244">
        <v>7.1532506896893997</v>
      </c>
      <c r="H244">
        <v>0.88471314275064195</v>
      </c>
      <c r="I244">
        <v>0.62952836940389401</v>
      </c>
      <c r="J244">
        <v>-0.255184773346748</v>
      </c>
      <c r="K244">
        <v>0.255184773346748</v>
      </c>
      <c r="L244">
        <v>3</v>
      </c>
      <c r="M244">
        <v>133497505</v>
      </c>
      <c r="N244" t="s">
        <v>19</v>
      </c>
      <c r="O244" t="s">
        <v>20</v>
      </c>
      <c r="P244" t="s">
        <v>508</v>
      </c>
      <c r="Q244" t="s">
        <v>67</v>
      </c>
      <c r="R244" t="s">
        <v>42</v>
      </c>
      <c r="S244" t="s">
        <v>132</v>
      </c>
    </row>
    <row r="245" spans="1:20" x14ac:dyDescent="0.25">
      <c r="A245" t="s">
        <v>509</v>
      </c>
      <c r="B245">
        <v>-0.24250458411835299</v>
      </c>
      <c r="C245">
        <v>0.85583346484613498</v>
      </c>
      <c r="D245">
        <v>-6.3172625416229398</v>
      </c>
      <c r="E245">
        <v>1.4963263567761799E-7</v>
      </c>
      <c r="F245">
        <v>2.56789327124768E-3</v>
      </c>
      <c r="G245">
        <v>7.1119267759106402</v>
      </c>
      <c r="H245">
        <v>0.87315522085458896</v>
      </c>
      <c r="I245">
        <v>0.630650636736236</v>
      </c>
      <c r="J245">
        <v>-0.24250458411835299</v>
      </c>
      <c r="K245">
        <v>0.24250458411835299</v>
      </c>
      <c r="L245">
        <v>5</v>
      </c>
      <c r="M245">
        <v>104082303</v>
      </c>
      <c r="N245" t="s">
        <v>19</v>
      </c>
      <c r="O245" t="s">
        <v>20</v>
      </c>
      <c r="Q245" t="s">
        <v>29</v>
      </c>
      <c r="R245" t="s">
        <v>42</v>
      </c>
      <c r="S245" t="s">
        <v>61</v>
      </c>
    </row>
    <row r="246" spans="1:20" x14ac:dyDescent="0.25">
      <c r="A246" t="s">
        <v>510</v>
      </c>
      <c r="B246">
        <v>0.103513069489929</v>
      </c>
      <c r="C246">
        <v>7.15108493597605E-2</v>
      </c>
      <c r="D246">
        <v>6.27152074312517</v>
      </c>
      <c r="E246">
        <v>1.73885199546478E-7</v>
      </c>
      <c r="F246">
        <v>2.9177859201588098E-3</v>
      </c>
      <c r="G246">
        <v>6.9779964220382897</v>
      </c>
      <c r="H246">
        <v>6.4117058681908506E-2</v>
      </c>
      <c r="I246">
        <v>0.16763012817183801</v>
      </c>
      <c r="J246">
        <v>0.103513069489929</v>
      </c>
      <c r="K246">
        <v>0.103513069489929</v>
      </c>
      <c r="L246">
        <v>1</v>
      </c>
      <c r="M246">
        <v>246670940</v>
      </c>
      <c r="N246" t="s">
        <v>27</v>
      </c>
      <c r="O246" t="s">
        <v>28</v>
      </c>
      <c r="P246" t="s">
        <v>511</v>
      </c>
      <c r="Q246" t="s">
        <v>38</v>
      </c>
      <c r="R246" t="s">
        <v>103</v>
      </c>
      <c r="S246" t="s">
        <v>120</v>
      </c>
      <c r="T246" t="s">
        <v>512</v>
      </c>
    </row>
    <row r="247" spans="1:20" x14ac:dyDescent="0.25">
      <c r="A247" t="s">
        <v>513</v>
      </c>
      <c r="B247">
        <v>0.27682568923769602</v>
      </c>
      <c r="C247">
        <v>8.6364606870785496E-2</v>
      </c>
      <c r="D247">
        <v>6.21633578366023</v>
      </c>
      <c r="E247">
        <v>2.0843904772805501E-7</v>
      </c>
      <c r="F247">
        <v>3.3669289131943599E-3</v>
      </c>
      <c r="G247">
        <v>6.8163096839369199</v>
      </c>
      <c r="H247">
        <v>6.6591343353807203E-2</v>
      </c>
      <c r="I247">
        <v>0.34341703259150302</v>
      </c>
      <c r="J247">
        <v>0.27682568923769602</v>
      </c>
      <c r="K247">
        <v>0.27682568923769602</v>
      </c>
      <c r="L247">
        <v>5</v>
      </c>
      <c r="M247">
        <v>112849710</v>
      </c>
      <c r="N247" t="s">
        <v>27</v>
      </c>
      <c r="O247" t="s">
        <v>28</v>
      </c>
      <c r="P247" t="s">
        <v>514</v>
      </c>
      <c r="Q247" t="s">
        <v>113</v>
      </c>
      <c r="R247" t="s">
        <v>23</v>
      </c>
      <c r="S247" t="s">
        <v>114</v>
      </c>
      <c r="T247" t="s">
        <v>515</v>
      </c>
    </row>
    <row r="248" spans="1:20" x14ac:dyDescent="0.25">
      <c r="A248" t="s">
        <v>516</v>
      </c>
      <c r="B248">
        <v>-0.41036439645580097</v>
      </c>
      <c r="C248">
        <v>0.75793667333152404</v>
      </c>
      <c r="D248">
        <v>-6.2146888201443797</v>
      </c>
      <c r="E248">
        <v>2.0956969680774499E-7</v>
      </c>
      <c r="F248">
        <v>3.3669289131943599E-3</v>
      </c>
      <c r="G248">
        <v>6.8114825686496898</v>
      </c>
      <c r="H248">
        <v>0.78724841593550998</v>
      </c>
      <c r="I248">
        <v>0.37688401947970901</v>
      </c>
      <c r="J248">
        <v>-0.41036439645580203</v>
      </c>
      <c r="K248">
        <v>0.41036439645580203</v>
      </c>
      <c r="L248">
        <v>19</v>
      </c>
      <c r="M248">
        <v>55476669</v>
      </c>
      <c r="N248" t="s">
        <v>19</v>
      </c>
      <c r="O248" t="s">
        <v>28</v>
      </c>
      <c r="P248" t="s">
        <v>517</v>
      </c>
      <c r="Q248" t="s">
        <v>38</v>
      </c>
      <c r="R248" t="s">
        <v>42</v>
      </c>
      <c r="S248" t="s">
        <v>285</v>
      </c>
    </row>
    <row r="249" spans="1:20" x14ac:dyDescent="0.25">
      <c r="A249" t="s">
        <v>518</v>
      </c>
      <c r="B249">
        <v>-0.1683023660863</v>
      </c>
      <c r="C249">
        <v>0.89800848940536204</v>
      </c>
      <c r="D249">
        <v>-6.1271062397746698</v>
      </c>
      <c r="E249">
        <v>2.7942960516347599E-7</v>
      </c>
      <c r="F249">
        <v>4.2753626125954002E-3</v>
      </c>
      <c r="G249">
        <v>6.5546620393874004</v>
      </c>
      <c r="H249">
        <v>0.91003008698295496</v>
      </c>
      <c r="I249">
        <v>0.74172772089665395</v>
      </c>
      <c r="J249">
        <v>-0.168302366086301</v>
      </c>
      <c r="K249">
        <v>0.168302366086301</v>
      </c>
      <c r="L249">
        <v>14</v>
      </c>
      <c r="M249">
        <v>104366594</v>
      </c>
      <c r="N249" t="s">
        <v>27</v>
      </c>
      <c r="O249" t="s">
        <v>20</v>
      </c>
      <c r="Q249" t="s">
        <v>29</v>
      </c>
      <c r="R249" t="s">
        <v>42</v>
      </c>
      <c r="S249" t="s">
        <v>61</v>
      </c>
    </row>
    <row r="250" spans="1:20" x14ac:dyDescent="0.25">
      <c r="A250" t="s">
        <v>519</v>
      </c>
      <c r="B250">
        <v>-0.13412146130539301</v>
      </c>
      <c r="C250">
        <v>0.87853216645316101</v>
      </c>
      <c r="D250">
        <v>-6.1268624083534897</v>
      </c>
      <c r="E250">
        <v>2.7965350755601901E-7</v>
      </c>
      <c r="F250">
        <v>4.2753626125954002E-3</v>
      </c>
      <c r="G250">
        <v>6.5539467368169504</v>
      </c>
      <c r="H250">
        <v>0.88811227083211797</v>
      </c>
      <c r="I250">
        <v>0.75399080952672404</v>
      </c>
      <c r="J250">
        <v>-0.13412146130539301</v>
      </c>
      <c r="K250">
        <v>0.13412146130539301</v>
      </c>
      <c r="L250">
        <v>8</v>
      </c>
      <c r="M250">
        <v>27761628</v>
      </c>
      <c r="N250" t="s">
        <v>27</v>
      </c>
      <c r="O250" t="s">
        <v>20</v>
      </c>
      <c r="P250" t="s">
        <v>520</v>
      </c>
      <c r="Q250" t="s">
        <v>22</v>
      </c>
      <c r="R250" t="s">
        <v>42</v>
      </c>
      <c r="S250" t="s">
        <v>43</v>
      </c>
    </row>
    <row r="251" spans="1:20" x14ac:dyDescent="0.25">
      <c r="A251" t="s">
        <v>521</v>
      </c>
      <c r="B251">
        <v>-0.24328197888372399</v>
      </c>
      <c r="C251">
        <v>0.81064257746472201</v>
      </c>
      <c r="D251">
        <v>-6.1231337441856502</v>
      </c>
      <c r="E251">
        <v>2.8309985012511002E-7</v>
      </c>
      <c r="F251">
        <v>4.2753626125954002E-3</v>
      </c>
      <c r="G251">
        <v>6.5430081528527904</v>
      </c>
      <c r="H251">
        <v>0.82801986167070196</v>
      </c>
      <c r="I251">
        <v>0.58473788278697802</v>
      </c>
      <c r="J251">
        <v>-0.24328197888372399</v>
      </c>
      <c r="K251">
        <v>0.24328197888372399</v>
      </c>
      <c r="L251">
        <v>1</v>
      </c>
      <c r="M251">
        <v>2406733</v>
      </c>
      <c r="N251" t="s">
        <v>19</v>
      </c>
      <c r="O251" t="s">
        <v>20</v>
      </c>
      <c r="P251" t="s">
        <v>522</v>
      </c>
      <c r="Q251" t="s">
        <v>38</v>
      </c>
      <c r="R251" t="s">
        <v>51</v>
      </c>
      <c r="S251" t="s">
        <v>523</v>
      </c>
      <c r="T251" t="s">
        <v>524</v>
      </c>
    </row>
    <row r="252" spans="1:20" x14ac:dyDescent="0.25">
      <c r="A252" t="s">
        <v>525</v>
      </c>
      <c r="B252">
        <v>0.27139866757960202</v>
      </c>
      <c r="C252">
        <v>0.109020072498417</v>
      </c>
      <c r="D252">
        <v>6.1068132450601098</v>
      </c>
      <c r="E252">
        <v>2.9869132969644699E-7</v>
      </c>
      <c r="F252">
        <v>4.4223769739436796E-3</v>
      </c>
      <c r="G252">
        <v>6.4951253746440498</v>
      </c>
      <c r="H252">
        <v>8.9634453385588606E-2</v>
      </c>
      <c r="I252">
        <v>0.36103312096519102</v>
      </c>
      <c r="J252">
        <v>0.27139866757960202</v>
      </c>
      <c r="K252">
        <v>0.27139866757960202</v>
      </c>
      <c r="L252">
        <v>11</v>
      </c>
      <c r="M252">
        <v>47235847</v>
      </c>
      <c r="N252" t="s">
        <v>27</v>
      </c>
      <c r="O252" t="s">
        <v>20</v>
      </c>
      <c r="P252" t="s">
        <v>526</v>
      </c>
      <c r="Q252" t="s">
        <v>38</v>
      </c>
      <c r="R252" t="s">
        <v>103</v>
      </c>
      <c r="S252" t="s">
        <v>120</v>
      </c>
      <c r="T252" t="s">
        <v>527</v>
      </c>
    </row>
    <row r="253" spans="1:20" x14ac:dyDescent="0.25">
      <c r="A253" t="s">
        <v>528</v>
      </c>
      <c r="B253">
        <v>-0.229463854687112</v>
      </c>
      <c r="C253">
        <v>0.89179868695848796</v>
      </c>
      <c r="D253">
        <v>-6.0905107323400598</v>
      </c>
      <c r="E253">
        <v>3.1512268492291702E-7</v>
      </c>
      <c r="F253">
        <v>4.57593286807548E-3</v>
      </c>
      <c r="G253">
        <v>6.44728883245722</v>
      </c>
      <c r="H253">
        <v>0.90818896229328205</v>
      </c>
      <c r="I253">
        <v>0.678725107606169</v>
      </c>
      <c r="J253">
        <v>-0.229463854687112</v>
      </c>
      <c r="K253">
        <v>0.229463854687112</v>
      </c>
      <c r="L253">
        <v>11</v>
      </c>
      <c r="M253">
        <v>93231842</v>
      </c>
      <c r="N253" t="s">
        <v>19</v>
      </c>
      <c r="O253" t="s">
        <v>20</v>
      </c>
      <c r="P253" t="s">
        <v>529</v>
      </c>
      <c r="Q253" t="s">
        <v>83</v>
      </c>
      <c r="R253" t="s">
        <v>42</v>
      </c>
      <c r="S253" t="s">
        <v>84</v>
      </c>
    </row>
    <row r="254" spans="1:20" x14ac:dyDescent="0.25">
      <c r="A254" t="s">
        <v>530</v>
      </c>
      <c r="B254">
        <v>-0.23013521040255</v>
      </c>
      <c r="C254">
        <v>0.90593801926327699</v>
      </c>
      <c r="D254">
        <v>-6.0578133011353001</v>
      </c>
      <c r="E254">
        <v>3.50852181485367E-7</v>
      </c>
      <c r="F254">
        <v>4.9715574468989698E-3</v>
      </c>
      <c r="G254">
        <v>6.3513264842046597</v>
      </c>
      <c r="H254">
        <v>0.92237624857774503</v>
      </c>
      <c r="I254">
        <v>0.692241038175195</v>
      </c>
      <c r="J254">
        <v>-0.23013521040255</v>
      </c>
      <c r="K254">
        <v>0.23013521040255</v>
      </c>
      <c r="L254">
        <v>5</v>
      </c>
      <c r="M254">
        <v>96245284</v>
      </c>
      <c r="N254" t="s">
        <v>27</v>
      </c>
      <c r="O254" t="s">
        <v>20</v>
      </c>
      <c r="P254" t="s">
        <v>531</v>
      </c>
      <c r="Q254" t="s">
        <v>299</v>
      </c>
      <c r="R254" t="s">
        <v>42</v>
      </c>
      <c r="S254" t="s">
        <v>300</v>
      </c>
    </row>
    <row r="255" spans="1:20" x14ac:dyDescent="0.25">
      <c r="A255" t="s">
        <v>532</v>
      </c>
      <c r="B255">
        <v>-0.15116725894282099</v>
      </c>
      <c r="C255">
        <v>0.87310233660804104</v>
      </c>
      <c r="D255">
        <v>-6.0537763592316001</v>
      </c>
      <c r="E255">
        <v>3.5553544325709298E-7</v>
      </c>
      <c r="F255">
        <v>4.9715574468989698E-3</v>
      </c>
      <c r="G255">
        <v>6.33947707103495</v>
      </c>
      <c r="H255">
        <v>0.88389999796109997</v>
      </c>
      <c r="I255">
        <v>0.73273273901827896</v>
      </c>
      <c r="J255">
        <v>-0.15116725894282099</v>
      </c>
      <c r="K255">
        <v>0.15116725894282099</v>
      </c>
      <c r="L255">
        <v>16</v>
      </c>
      <c r="M255">
        <v>86489326</v>
      </c>
      <c r="N255" t="s">
        <v>27</v>
      </c>
      <c r="O255" t="s">
        <v>20</v>
      </c>
      <c r="Q255" t="s">
        <v>29</v>
      </c>
      <c r="R255" t="s">
        <v>42</v>
      </c>
      <c r="S255" t="s">
        <v>61</v>
      </c>
    </row>
    <row r="256" spans="1:20" x14ac:dyDescent="0.25">
      <c r="A256" t="s">
        <v>533</v>
      </c>
      <c r="B256">
        <v>-0.21999314893161401</v>
      </c>
      <c r="C256">
        <v>0.84328122750870205</v>
      </c>
      <c r="D256">
        <v>-6.0262810830489499</v>
      </c>
      <c r="E256">
        <v>3.8913804983302701E-7</v>
      </c>
      <c r="F256">
        <v>5.3424975118694399E-3</v>
      </c>
      <c r="G256">
        <v>6.2587634407638202</v>
      </c>
      <c r="H256">
        <v>0.85899502386096005</v>
      </c>
      <c r="I256">
        <v>0.63900187492934601</v>
      </c>
      <c r="J256">
        <v>-0.21999314893161401</v>
      </c>
      <c r="K256">
        <v>0.21999314893161401</v>
      </c>
      <c r="L256">
        <v>10</v>
      </c>
      <c r="M256">
        <v>3007809</v>
      </c>
      <c r="N256" t="s">
        <v>27</v>
      </c>
      <c r="O256" t="s">
        <v>20</v>
      </c>
      <c r="Q256" t="s">
        <v>29</v>
      </c>
      <c r="R256" t="s">
        <v>42</v>
      </c>
      <c r="S256" t="s">
        <v>61</v>
      </c>
    </row>
    <row r="257" spans="1:20" x14ac:dyDescent="0.25">
      <c r="A257" t="s">
        <v>534</v>
      </c>
      <c r="B257">
        <v>8.4431472920219006E-2</v>
      </c>
      <c r="C257">
        <v>4.88556933099141E-2</v>
      </c>
      <c r="D257">
        <v>6.0160218017042002</v>
      </c>
      <c r="E257">
        <v>4.0247359990294798E-7</v>
      </c>
      <c r="F257">
        <v>5.4269108989199299E-3</v>
      </c>
      <c r="G257">
        <v>6.2286434132502704</v>
      </c>
      <c r="H257">
        <v>4.2824873815612702E-2</v>
      </c>
      <c r="I257">
        <v>0.127256346735832</v>
      </c>
      <c r="J257">
        <v>8.4431472920219006E-2</v>
      </c>
      <c r="K257">
        <v>8.4431472920219006E-2</v>
      </c>
      <c r="L257">
        <v>6</v>
      </c>
      <c r="M257">
        <v>88182297</v>
      </c>
      <c r="N257" t="s">
        <v>19</v>
      </c>
      <c r="O257" t="s">
        <v>20</v>
      </c>
      <c r="P257" t="s">
        <v>535</v>
      </c>
      <c r="Q257" t="s">
        <v>38</v>
      </c>
      <c r="R257" t="s">
        <v>103</v>
      </c>
      <c r="S257" t="s">
        <v>120</v>
      </c>
      <c r="T257" t="s">
        <v>536</v>
      </c>
    </row>
    <row r="258" spans="1:20" x14ac:dyDescent="0.25">
      <c r="A258" t="s">
        <v>537</v>
      </c>
      <c r="B258">
        <v>0.21507240348501599</v>
      </c>
      <c r="C258">
        <v>0.10180967254066201</v>
      </c>
      <c r="D258">
        <v>5.9854583727707196</v>
      </c>
      <c r="E258">
        <v>4.4496909658133099E-7</v>
      </c>
      <c r="F258">
        <v>5.8946539454450804E-3</v>
      </c>
      <c r="G258">
        <v>6.1389030619876603</v>
      </c>
      <c r="H258">
        <v>8.6447358006017896E-2</v>
      </c>
      <c r="I258">
        <v>0.30151976149103399</v>
      </c>
      <c r="J258">
        <v>0.21507240348501599</v>
      </c>
      <c r="K258">
        <v>0.21507240348501599</v>
      </c>
      <c r="L258">
        <v>11</v>
      </c>
      <c r="M258">
        <v>47235900</v>
      </c>
      <c r="N258" t="s">
        <v>27</v>
      </c>
      <c r="O258" t="s">
        <v>20</v>
      </c>
      <c r="P258" t="s">
        <v>526</v>
      </c>
      <c r="Q258" t="s">
        <v>38</v>
      </c>
      <c r="R258" t="s">
        <v>103</v>
      </c>
      <c r="S258" t="s">
        <v>120</v>
      </c>
      <c r="T258" t="s">
        <v>527</v>
      </c>
    </row>
    <row r="259" spans="1:20" x14ac:dyDescent="0.25">
      <c r="A259" t="s">
        <v>538</v>
      </c>
      <c r="B259">
        <v>-0.24478830864093601</v>
      </c>
      <c r="C259">
        <v>0.90758246602941495</v>
      </c>
      <c r="D259">
        <v>-5.9537835277751201</v>
      </c>
      <c r="E259">
        <v>4.9374440635083604E-7</v>
      </c>
      <c r="F259">
        <v>6.4280243749431703E-3</v>
      </c>
      <c r="G259">
        <v>6.045886179869</v>
      </c>
      <c r="H259">
        <v>0.92506734521805301</v>
      </c>
      <c r="I259">
        <v>0.68027903657711597</v>
      </c>
      <c r="J259">
        <v>-0.24478830864093601</v>
      </c>
      <c r="K259">
        <v>0.24478830864093601</v>
      </c>
      <c r="L259">
        <v>11</v>
      </c>
      <c r="M259">
        <v>73117693</v>
      </c>
      <c r="N259" t="s">
        <v>27</v>
      </c>
      <c r="O259" t="s">
        <v>20</v>
      </c>
      <c r="P259" t="s">
        <v>539</v>
      </c>
      <c r="Q259" t="s">
        <v>67</v>
      </c>
      <c r="R259" t="s">
        <v>42</v>
      </c>
      <c r="S259" t="s">
        <v>132</v>
      </c>
    </row>
    <row r="260" spans="1:20" x14ac:dyDescent="0.25">
      <c r="A260" t="s">
        <v>540</v>
      </c>
      <c r="B260">
        <v>0.14063424959822099</v>
      </c>
      <c r="C260">
        <v>6.2773750278818596E-2</v>
      </c>
      <c r="D260">
        <v>5.9323105978858699</v>
      </c>
      <c r="E260">
        <v>5.2981180504251104E-7</v>
      </c>
      <c r="F260">
        <v>6.7806751587116999E-3</v>
      </c>
      <c r="G260">
        <v>5.9828222902285999</v>
      </c>
      <c r="H260">
        <v>5.2728446736088501E-2</v>
      </c>
      <c r="I260">
        <v>0.19336269633431</v>
      </c>
      <c r="J260">
        <v>0.14063424959822099</v>
      </c>
      <c r="K260">
        <v>0.14063424959822099</v>
      </c>
      <c r="L260">
        <v>5</v>
      </c>
      <c r="M260">
        <v>137515290</v>
      </c>
      <c r="N260" t="s">
        <v>27</v>
      </c>
      <c r="O260" t="s">
        <v>20</v>
      </c>
      <c r="P260" t="s">
        <v>541</v>
      </c>
      <c r="Q260" t="s">
        <v>38</v>
      </c>
      <c r="R260" t="s">
        <v>103</v>
      </c>
      <c r="S260" t="s">
        <v>120</v>
      </c>
      <c r="T260" t="s">
        <v>542</v>
      </c>
    </row>
    <row r="261" spans="1:20" x14ac:dyDescent="0.25">
      <c r="A261" t="s">
        <v>543</v>
      </c>
      <c r="B261">
        <v>-0.158499688093238</v>
      </c>
      <c r="C261">
        <v>0.85847927090554998</v>
      </c>
      <c r="D261">
        <v>-5.9224158816273702</v>
      </c>
      <c r="E261">
        <v>5.4730565277451602E-7</v>
      </c>
      <c r="F261">
        <v>6.8878233966455198E-3</v>
      </c>
      <c r="G261">
        <v>5.9537611267632702</v>
      </c>
      <c r="H261">
        <v>0.86980067719792398</v>
      </c>
      <c r="I261">
        <v>0.71130098910468598</v>
      </c>
      <c r="J261">
        <v>-0.158499688093238</v>
      </c>
      <c r="K261">
        <v>0.158499688093238</v>
      </c>
      <c r="L261">
        <v>11</v>
      </c>
      <c r="M261">
        <v>117192053</v>
      </c>
      <c r="N261" t="s">
        <v>27</v>
      </c>
      <c r="O261" t="s">
        <v>20</v>
      </c>
      <c r="P261" t="s">
        <v>544</v>
      </c>
      <c r="Q261" t="s">
        <v>38</v>
      </c>
      <c r="R261" t="s">
        <v>42</v>
      </c>
      <c r="S261" t="s">
        <v>285</v>
      </c>
    </row>
    <row r="262" spans="1:20" x14ac:dyDescent="0.25">
      <c r="A262" t="s">
        <v>545</v>
      </c>
      <c r="B262">
        <v>-0.37535108157851399</v>
      </c>
      <c r="C262">
        <v>0.82586323587997501</v>
      </c>
      <c r="D262">
        <v>-5.8371093887752501</v>
      </c>
      <c r="E262">
        <v>7.2414929135941996E-7</v>
      </c>
      <c r="F262">
        <v>8.9211584679455593E-3</v>
      </c>
      <c r="G262">
        <v>5.7031927084337797</v>
      </c>
      <c r="H262">
        <v>0.85267402742129705</v>
      </c>
      <c r="I262">
        <v>0.47732294584278301</v>
      </c>
      <c r="J262">
        <v>-0.37535108157851399</v>
      </c>
      <c r="K262">
        <v>0.37535108157851399</v>
      </c>
      <c r="L262">
        <v>2</v>
      </c>
      <c r="M262">
        <v>20144441</v>
      </c>
      <c r="N262" t="s">
        <v>27</v>
      </c>
      <c r="O262" t="s">
        <v>20</v>
      </c>
      <c r="P262" t="s">
        <v>546</v>
      </c>
      <c r="Q262" t="s">
        <v>22</v>
      </c>
      <c r="R262" t="s">
        <v>42</v>
      </c>
      <c r="S262" t="s">
        <v>43</v>
      </c>
    </row>
    <row r="263" spans="1:20" x14ac:dyDescent="0.25">
      <c r="A263" t="s">
        <v>547</v>
      </c>
      <c r="B263">
        <v>-0.18117081737261301</v>
      </c>
      <c r="C263">
        <v>0.88246425042087895</v>
      </c>
      <c r="D263">
        <v>-5.8336135484004501</v>
      </c>
      <c r="E263">
        <v>7.3250336381850403E-7</v>
      </c>
      <c r="F263">
        <v>8.9211584679455593E-3</v>
      </c>
      <c r="G263">
        <v>5.6929242149387296</v>
      </c>
      <c r="H263">
        <v>0.89540502309035197</v>
      </c>
      <c r="I263">
        <v>0.71423420571773799</v>
      </c>
      <c r="J263">
        <v>-0.18117081737261301</v>
      </c>
      <c r="K263">
        <v>0.18117081737261301</v>
      </c>
      <c r="L263">
        <v>17</v>
      </c>
      <c r="M263">
        <v>66595544</v>
      </c>
      <c r="N263" t="s">
        <v>27</v>
      </c>
      <c r="O263" t="s">
        <v>20</v>
      </c>
      <c r="P263" t="s">
        <v>548</v>
      </c>
      <c r="Q263" t="s">
        <v>22</v>
      </c>
      <c r="R263" t="s">
        <v>103</v>
      </c>
      <c r="S263" t="s">
        <v>104</v>
      </c>
      <c r="T263" t="s">
        <v>549</v>
      </c>
    </row>
    <row r="264" spans="1:20" x14ac:dyDescent="0.25">
      <c r="A264" t="s">
        <v>550</v>
      </c>
      <c r="B264">
        <v>-9.5854544798260402E-2</v>
      </c>
      <c r="C264">
        <v>0.91543954914681802</v>
      </c>
      <c r="D264">
        <v>-5.7966684545892901</v>
      </c>
      <c r="E264">
        <v>8.2688869711389697E-7</v>
      </c>
      <c r="F264">
        <v>9.7966930093348892E-3</v>
      </c>
      <c r="G264">
        <v>5.5844055886950299</v>
      </c>
      <c r="H264">
        <v>0.92228630234669395</v>
      </c>
      <c r="I264">
        <v>0.82643175754843301</v>
      </c>
      <c r="J264">
        <v>-9.5854544798261193E-2</v>
      </c>
      <c r="K264">
        <v>9.5854544798261193E-2</v>
      </c>
      <c r="L264">
        <v>1</v>
      </c>
      <c r="M264">
        <v>3559568</v>
      </c>
      <c r="N264" t="s">
        <v>19</v>
      </c>
      <c r="O264" t="s">
        <v>20</v>
      </c>
      <c r="P264" t="s">
        <v>551</v>
      </c>
      <c r="Q264" t="s">
        <v>22</v>
      </c>
      <c r="R264" t="s">
        <v>103</v>
      </c>
      <c r="S264" t="s">
        <v>104</v>
      </c>
      <c r="T264" t="s">
        <v>552</v>
      </c>
    </row>
    <row r="265" spans="1:20" x14ac:dyDescent="0.25">
      <c r="A265" t="s">
        <v>553</v>
      </c>
      <c r="B265">
        <v>-0.22595930181797799</v>
      </c>
      <c r="C265">
        <v>0.91004920592261396</v>
      </c>
      <c r="D265">
        <v>-5.7949748342915601</v>
      </c>
      <c r="E265">
        <v>8.3149499122407001E-7</v>
      </c>
      <c r="F265">
        <v>9.7966930093348892E-3</v>
      </c>
      <c r="G265">
        <v>5.5794310571108703</v>
      </c>
      <c r="H265">
        <v>0.92618915605246899</v>
      </c>
      <c r="I265">
        <v>0.70022985423449102</v>
      </c>
      <c r="J265">
        <v>-0.22595930181797899</v>
      </c>
      <c r="K265">
        <v>0.22595930181797899</v>
      </c>
      <c r="L265">
        <v>19</v>
      </c>
      <c r="M265">
        <v>15160254</v>
      </c>
      <c r="N265" t="s">
        <v>19</v>
      </c>
      <c r="O265" t="s">
        <v>20</v>
      </c>
      <c r="P265" t="s">
        <v>554</v>
      </c>
      <c r="Q265" t="s">
        <v>34</v>
      </c>
      <c r="R265" t="s">
        <v>42</v>
      </c>
      <c r="S265" t="s">
        <v>344</v>
      </c>
    </row>
    <row r="266" spans="1:20" x14ac:dyDescent="0.25">
      <c r="A266" t="s">
        <v>555</v>
      </c>
      <c r="B266">
        <v>-0.188991864382722</v>
      </c>
      <c r="C266">
        <v>0.86126344810726096</v>
      </c>
      <c r="D266">
        <v>-5.7906715608964996</v>
      </c>
      <c r="E266">
        <v>8.4331443813487497E-7</v>
      </c>
      <c r="F266">
        <v>9.7966930093348892E-3</v>
      </c>
      <c r="G266">
        <v>5.56679147642219</v>
      </c>
      <c r="H266">
        <v>0.87476286699174099</v>
      </c>
      <c r="I266">
        <v>0.68577100260901802</v>
      </c>
      <c r="J266">
        <v>-0.188991864382723</v>
      </c>
      <c r="K266">
        <v>0.188991864382723</v>
      </c>
      <c r="L266">
        <v>1</v>
      </c>
      <c r="M266">
        <v>110293899</v>
      </c>
      <c r="N266" t="s">
        <v>19</v>
      </c>
      <c r="O266" t="s">
        <v>20</v>
      </c>
      <c r="P266" t="s">
        <v>556</v>
      </c>
      <c r="Q266" t="s">
        <v>299</v>
      </c>
      <c r="R266" t="s">
        <v>42</v>
      </c>
      <c r="S266" t="s">
        <v>300</v>
      </c>
    </row>
    <row r="267" spans="1:20" x14ac:dyDescent="0.25">
      <c r="A267" t="s">
        <v>557</v>
      </c>
      <c r="B267">
        <v>0.193842690325465</v>
      </c>
      <c r="C267">
        <v>0.104555760019567</v>
      </c>
      <c r="D267">
        <v>5.7448322023386904</v>
      </c>
      <c r="E267">
        <v>9.8010135029987695E-7</v>
      </c>
      <c r="F267">
        <v>1.1213220748617201E-2</v>
      </c>
      <c r="G267">
        <v>5.4321603588257803</v>
      </c>
      <c r="H267">
        <v>9.0709853567747897E-2</v>
      </c>
      <c r="I267">
        <v>0.28455254389321299</v>
      </c>
      <c r="J267">
        <v>0.193842690325465</v>
      </c>
      <c r="K267">
        <v>0.193842690325465</v>
      </c>
      <c r="L267">
        <v>20</v>
      </c>
      <c r="M267">
        <v>49645274</v>
      </c>
      <c r="N267" t="s">
        <v>27</v>
      </c>
      <c r="O267" t="s">
        <v>20</v>
      </c>
      <c r="Q267" t="s">
        <v>29</v>
      </c>
      <c r="R267" t="s">
        <v>42</v>
      </c>
      <c r="S267" t="s">
        <v>61</v>
      </c>
    </row>
    <row r="268" spans="1:20" x14ac:dyDescent="0.25">
      <c r="A268" t="s">
        <v>558</v>
      </c>
      <c r="B268">
        <v>0.24278833648428499</v>
      </c>
      <c r="C268">
        <v>9.6281887362415206E-2</v>
      </c>
      <c r="D268">
        <v>5.7122147144601803</v>
      </c>
      <c r="E268">
        <v>1.09069673662603E-6</v>
      </c>
      <c r="F268">
        <v>1.2292282454221501E-2</v>
      </c>
      <c r="G268">
        <v>5.33637507597326</v>
      </c>
      <c r="H268">
        <v>7.8939863327823406E-2</v>
      </c>
      <c r="I268">
        <v>0.32172819981210798</v>
      </c>
      <c r="J268">
        <v>0.24278833648428499</v>
      </c>
      <c r="K268">
        <v>0.24278833648428499</v>
      </c>
      <c r="L268">
        <v>14</v>
      </c>
      <c r="M268">
        <v>32031012</v>
      </c>
      <c r="N268" t="s">
        <v>19</v>
      </c>
      <c r="O268" t="s">
        <v>28</v>
      </c>
      <c r="P268" t="s">
        <v>559</v>
      </c>
      <c r="Q268" t="s">
        <v>22</v>
      </c>
      <c r="R268" t="s">
        <v>42</v>
      </c>
      <c r="S268" t="s">
        <v>43</v>
      </c>
    </row>
    <row r="269" spans="1:20" x14ac:dyDescent="0.25">
      <c r="A269" t="s">
        <v>560</v>
      </c>
      <c r="B269">
        <v>-0.164439394050785</v>
      </c>
      <c r="C269">
        <v>0.85894933342463198</v>
      </c>
      <c r="D269">
        <v>-5.6959817226291998</v>
      </c>
      <c r="E269">
        <v>1.1502874472080901E-6</v>
      </c>
      <c r="F269">
        <v>1.27732316295872E-2</v>
      </c>
      <c r="G269">
        <v>5.2887102173759901</v>
      </c>
      <c r="H269">
        <v>0.87069500442825898</v>
      </c>
      <c r="I269">
        <v>0.70625561037747397</v>
      </c>
      <c r="J269">
        <v>-0.164439394050785</v>
      </c>
      <c r="K269">
        <v>0.164439394050785</v>
      </c>
      <c r="L269">
        <v>6</v>
      </c>
      <c r="M269">
        <v>169556766</v>
      </c>
      <c r="N269" t="s">
        <v>27</v>
      </c>
      <c r="O269" t="s">
        <v>20</v>
      </c>
      <c r="Q269" t="s">
        <v>29</v>
      </c>
      <c r="R269" t="s">
        <v>42</v>
      </c>
      <c r="S269" t="s">
        <v>61</v>
      </c>
    </row>
    <row r="270" spans="1:20" x14ac:dyDescent="0.25">
      <c r="A270" t="s">
        <v>561</v>
      </c>
      <c r="B270">
        <v>-6.6376760288944195E-2</v>
      </c>
      <c r="C270">
        <v>0.94089383296906803</v>
      </c>
      <c r="D270">
        <v>-5.6791414617356297</v>
      </c>
      <c r="E270">
        <v>1.2155373589660801E-6</v>
      </c>
      <c r="F270">
        <v>1.2942951045049399E-2</v>
      </c>
      <c r="G270">
        <v>5.23926662972094</v>
      </c>
      <c r="H270">
        <v>0.945635030132564</v>
      </c>
      <c r="I270">
        <v>0.87925826984361899</v>
      </c>
      <c r="J270">
        <v>-6.6376760288944694E-2</v>
      </c>
      <c r="K270">
        <v>6.6376760288944694E-2</v>
      </c>
      <c r="L270">
        <v>4</v>
      </c>
      <c r="M270">
        <v>59081902</v>
      </c>
      <c r="N270" t="s">
        <v>27</v>
      </c>
      <c r="O270" t="s">
        <v>20</v>
      </c>
      <c r="Q270" t="s">
        <v>29</v>
      </c>
      <c r="R270" t="s">
        <v>42</v>
      </c>
      <c r="S270" t="s">
        <v>61</v>
      </c>
    </row>
    <row r="271" spans="1:20" x14ac:dyDescent="0.25">
      <c r="A271" t="s">
        <v>562</v>
      </c>
      <c r="B271">
        <v>-0.28865274778285299</v>
      </c>
      <c r="C271">
        <v>0.85295344188061595</v>
      </c>
      <c r="D271">
        <v>-5.6776384806522602</v>
      </c>
      <c r="E271">
        <v>1.2215370883591599E-6</v>
      </c>
      <c r="F271">
        <v>1.2942951045049399E-2</v>
      </c>
      <c r="G271">
        <v>5.2348540598340101</v>
      </c>
      <c r="H271">
        <v>0.87357149529367695</v>
      </c>
      <c r="I271">
        <v>0.58491874751082296</v>
      </c>
      <c r="J271">
        <v>-0.28865274778285299</v>
      </c>
      <c r="K271">
        <v>0.28865274778285299</v>
      </c>
      <c r="L271">
        <v>6</v>
      </c>
      <c r="M271">
        <v>75278756</v>
      </c>
      <c r="N271" t="s">
        <v>27</v>
      </c>
      <c r="O271" t="s">
        <v>20</v>
      </c>
      <c r="P271" t="s">
        <v>563</v>
      </c>
      <c r="Q271" t="s">
        <v>22</v>
      </c>
      <c r="R271" t="s">
        <v>42</v>
      </c>
      <c r="S271" t="s">
        <v>43</v>
      </c>
    </row>
    <row r="272" spans="1:20" x14ac:dyDescent="0.25">
      <c r="A272" t="s">
        <v>564</v>
      </c>
      <c r="B272">
        <v>-0.16727165418647399</v>
      </c>
      <c r="C272">
        <v>0.855919063938957</v>
      </c>
      <c r="D272">
        <v>-5.6758258299110897</v>
      </c>
      <c r="E272">
        <v>1.22881224229105E-6</v>
      </c>
      <c r="F272">
        <v>1.2942951045049399E-2</v>
      </c>
      <c r="G272">
        <v>5.2295323907441196</v>
      </c>
      <c r="H272">
        <v>0.86786703923799102</v>
      </c>
      <c r="I272">
        <v>0.70059538505151697</v>
      </c>
      <c r="J272">
        <v>-0.16727165418647399</v>
      </c>
      <c r="K272">
        <v>0.16727165418647399</v>
      </c>
      <c r="L272">
        <v>19</v>
      </c>
      <c r="M272">
        <v>58110209</v>
      </c>
      <c r="N272" t="s">
        <v>27</v>
      </c>
      <c r="O272" t="s">
        <v>20</v>
      </c>
      <c r="P272" t="s">
        <v>565</v>
      </c>
      <c r="Q272" t="s">
        <v>38</v>
      </c>
      <c r="R272" t="s">
        <v>103</v>
      </c>
      <c r="S272" t="s">
        <v>120</v>
      </c>
      <c r="T272" t="s">
        <v>566</v>
      </c>
    </row>
    <row r="273" spans="1:20" x14ac:dyDescent="0.25">
      <c r="A273" t="s">
        <v>567</v>
      </c>
      <c r="B273">
        <v>-0.120009211243958</v>
      </c>
      <c r="C273">
        <v>0.90838283427876698</v>
      </c>
      <c r="D273">
        <v>-5.6745065201098299</v>
      </c>
      <c r="E273">
        <v>1.23413447690705E-6</v>
      </c>
      <c r="F273">
        <v>1.2942951045049399E-2</v>
      </c>
      <c r="G273">
        <v>5.2256591332068103</v>
      </c>
      <c r="H273">
        <v>0.91695492079619201</v>
      </c>
      <c r="I273">
        <v>0.79694570955223398</v>
      </c>
      <c r="J273">
        <v>-0.120009211243958</v>
      </c>
      <c r="K273">
        <v>0.120009211243958</v>
      </c>
      <c r="L273">
        <v>18</v>
      </c>
      <c r="M273">
        <v>12906147</v>
      </c>
      <c r="N273" t="s">
        <v>27</v>
      </c>
      <c r="O273" t="s">
        <v>20</v>
      </c>
      <c r="Q273" t="s">
        <v>29</v>
      </c>
      <c r="R273" t="s">
        <v>42</v>
      </c>
      <c r="S273" t="s">
        <v>61</v>
      </c>
    </row>
    <row r="274" spans="1:20" x14ac:dyDescent="0.25">
      <c r="A274" t="s">
        <v>568</v>
      </c>
      <c r="B274">
        <v>0.11220432316287</v>
      </c>
      <c r="C274">
        <v>0.115949230025631</v>
      </c>
      <c r="D274">
        <v>5.6410278714208602</v>
      </c>
      <c r="E274">
        <v>1.3771501631619001E-6</v>
      </c>
      <c r="F274">
        <v>1.4244977176756501E-2</v>
      </c>
      <c r="G274">
        <v>5.1273830099823003</v>
      </c>
      <c r="H274">
        <v>0.107934635513998</v>
      </c>
      <c r="I274">
        <v>0.220138958676868</v>
      </c>
      <c r="J274">
        <v>0.11220432316287</v>
      </c>
      <c r="K274">
        <v>0.11220432316287</v>
      </c>
      <c r="L274">
        <v>20</v>
      </c>
      <c r="M274">
        <v>48802876</v>
      </c>
      <c r="N274" t="s">
        <v>19</v>
      </c>
      <c r="O274" t="s">
        <v>28</v>
      </c>
      <c r="Q274" t="s">
        <v>29</v>
      </c>
      <c r="R274" t="s">
        <v>51</v>
      </c>
      <c r="S274" t="s">
        <v>56</v>
      </c>
      <c r="T274" t="s">
        <v>569</v>
      </c>
    </row>
    <row r="275" spans="1:20" x14ac:dyDescent="0.25">
      <c r="A275" t="s">
        <v>570</v>
      </c>
      <c r="B275">
        <v>0.16742896382039099</v>
      </c>
      <c r="C275">
        <v>0.109732475196218</v>
      </c>
      <c r="D275">
        <v>5.6281542262314703</v>
      </c>
      <c r="E275">
        <v>1.4364373122581301E-6</v>
      </c>
      <c r="F275">
        <v>1.4657445156912001E-2</v>
      </c>
      <c r="G275">
        <v>5.0895988515058503</v>
      </c>
      <c r="H275">
        <v>9.7773263494761301E-2</v>
      </c>
      <c r="I275">
        <v>0.26520222731515197</v>
      </c>
      <c r="J275">
        <v>0.16742896382039099</v>
      </c>
      <c r="K275">
        <v>0.16742896382039099</v>
      </c>
      <c r="L275">
        <v>11</v>
      </c>
      <c r="M275">
        <v>61559500</v>
      </c>
      <c r="N275" t="s">
        <v>19</v>
      </c>
      <c r="O275" t="s">
        <v>20</v>
      </c>
      <c r="P275" t="s">
        <v>571</v>
      </c>
      <c r="Q275" t="s">
        <v>22</v>
      </c>
      <c r="R275" t="s">
        <v>103</v>
      </c>
      <c r="S275" t="s">
        <v>104</v>
      </c>
      <c r="T275" t="s">
        <v>572</v>
      </c>
    </row>
    <row r="276" spans="1:20" x14ac:dyDescent="0.25">
      <c r="A276" t="s">
        <v>573</v>
      </c>
      <c r="B276">
        <v>-0.27770879625838102</v>
      </c>
      <c r="C276">
        <v>0.88598510728046798</v>
      </c>
      <c r="D276">
        <v>-5.6010480198053401</v>
      </c>
      <c r="E276">
        <v>1.56970821054222E-6</v>
      </c>
      <c r="F276">
        <v>1.5725386368629499E-2</v>
      </c>
      <c r="G276">
        <v>5.0100549318250502</v>
      </c>
      <c r="H276">
        <v>0.90582144987035196</v>
      </c>
      <c r="I276">
        <v>0.62811265361197099</v>
      </c>
      <c r="J276">
        <v>-0.27770879625838102</v>
      </c>
      <c r="K276">
        <v>0.27770879625838102</v>
      </c>
      <c r="L276">
        <v>12</v>
      </c>
      <c r="M276">
        <v>55979866</v>
      </c>
      <c r="N276" t="s">
        <v>27</v>
      </c>
      <c r="O276" t="s">
        <v>20</v>
      </c>
      <c r="Q276" t="s">
        <v>29</v>
      </c>
      <c r="R276" t="s">
        <v>42</v>
      </c>
      <c r="S276" t="s">
        <v>61</v>
      </c>
    </row>
    <row r="277" spans="1:20" x14ac:dyDescent="0.25">
      <c r="A277" t="s">
        <v>574</v>
      </c>
      <c r="B277">
        <v>-0.117430509865801</v>
      </c>
      <c r="C277">
        <v>0.85118870004978897</v>
      </c>
      <c r="D277">
        <v>-5.5985201527519202</v>
      </c>
      <c r="E277">
        <v>1.5827473573176499E-6</v>
      </c>
      <c r="F277">
        <v>1.5725386368629499E-2</v>
      </c>
      <c r="G277">
        <v>5.0026377801733304</v>
      </c>
      <c r="H277">
        <v>0.85957659361163097</v>
      </c>
      <c r="I277">
        <v>0.74214608374583002</v>
      </c>
      <c r="J277">
        <v>-0.117430509865801</v>
      </c>
      <c r="K277">
        <v>0.117430509865801</v>
      </c>
      <c r="L277">
        <v>1</v>
      </c>
      <c r="M277">
        <v>156134103</v>
      </c>
      <c r="N277" t="s">
        <v>19</v>
      </c>
      <c r="O277" t="s">
        <v>20</v>
      </c>
      <c r="P277" t="s">
        <v>575</v>
      </c>
      <c r="Q277" t="s">
        <v>22</v>
      </c>
      <c r="R277" t="s">
        <v>42</v>
      </c>
      <c r="S277" t="s">
        <v>43</v>
      </c>
    </row>
    <row r="278" spans="1:20" x14ac:dyDescent="0.25">
      <c r="A278" t="s">
        <v>576</v>
      </c>
      <c r="B278">
        <v>-0.232211659731063</v>
      </c>
      <c r="C278">
        <v>0.85018580550887102</v>
      </c>
      <c r="D278">
        <v>-5.5894877762571404</v>
      </c>
      <c r="E278">
        <v>1.6302249412233201E-6</v>
      </c>
      <c r="F278">
        <v>1.5986747956725299E-2</v>
      </c>
      <c r="G278">
        <v>4.976136786973</v>
      </c>
      <c r="H278">
        <v>0.86677235263251795</v>
      </c>
      <c r="I278">
        <v>0.634560692901455</v>
      </c>
      <c r="J278">
        <v>-0.232211659731063</v>
      </c>
      <c r="K278">
        <v>0.232211659731063</v>
      </c>
      <c r="L278">
        <v>18</v>
      </c>
      <c r="M278">
        <v>43978625</v>
      </c>
      <c r="N278" t="s">
        <v>19</v>
      </c>
      <c r="O278" t="s">
        <v>20</v>
      </c>
      <c r="P278" t="s">
        <v>577</v>
      </c>
      <c r="Q278" t="s">
        <v>83</v>
      </c>
      <c r="R278" t="s">
        <v>42</v>
      </c>
      <c r="S278" t="s">
        <v>84</v>
      </c>
    </row>
    <row r="279" spans="1:20" x14ac:dyDescent="0.25">
      <c r="A279" t="s">
        <v>578</v>
      </c>
      <c r="B279">
        <v>0.108749939391527</v>
      </c>
      <c r="C279">
        <v>0.103466579524802</v>
      </c>
      <c r="D279">
        <v>5.5611166732435597</v>
      </c>
      <c r="E279">
        <v>1.7887691413267299E-6</v>
      </c>
      <c r="F279">
        <v>1.73166153984298E-2</v>
      </c>
      <c r="G279">
        <v>4.8929109078686999</v>
      </c>
      <c r="H279">
        <v>9.5698726711121201E-2</v>
      </c>
      <c r="I279">
        <v>0.204448666102648</v>
      </c>
      <c r="J279">
        <v>0.108749939391527</v>
      </c>
      <c r="K279">
        <v>0.108749939391527</v>
      </c>
      <c r="L279">
        <v>8</v>
      </c>
      <c r="M279">
        <v>138738134</v>
      </c>
      <c r="N279" t="s">
        <v>27</v>
      </c>
      <c r="O279" t="s">
        <v>20</v>
      </c>
      <c r="Q279" t="s">
        <v>29</v>
      </c>
      <c r="R279" t="s">
        <v>42</v>
      </c>
      <c r="S279" t="s">
        <v>61</v>
      </c>
    </row>
    <row r="280" spans="1:20" x14ac:dyDescent="0.25">
      <c r="A280" t="s">
        <v>579</v>
      </c>
      <c r="B280">
        <v>-0.136896611376083</v>
      </c>
      <c r="C280">
        <v>0.88668270963868301</v>
      </c>
      <c r="D280">
        <v>-5.4985699962790298</v>
      </c>
      <c r="E280">
        <v>2.1945648516144599E-6</v>
      </c>
      <c r="F280">
        <v>2.0976095320561699E-2</v>
      </c>
      <c r="G280">
        <v>4.7095226886033199</v>
      </c>
      <c r="H280">
        <v>0.89646103902268903</v>
      </c>
      <c r="I280">
        <v>0.75956442764660603</v>
      </c>
      <c r="J280">
        <v>-0.136896611376084</v>
      </c>
      <c r="K280">
        <v>0.136896611376084</v>
      </c>
      <c r="L280">
        <v>1</v>
      </c>
      <c r="M280">
        <v>168541203</v>
      </c>
      <c r="N280" t="s">
        <v>27</v>
      </c>
      <c r="O280" t="s">
        <v>20</v>
      </c>
      <c r="Q280" t="s">
        <v>29</v>
      </c>
      <c r="R280" t="s">
        <v>42</v>
      </c>
      <c r="S280" t="s">
        <v>61</v>
      </c>
    </row>
    <row r="281" spans="1:20" x14ac:dyDescent="0.25">
      <c r="A281" t="s">
        <v>580</v>
      </c>
      <c r="B281">
        <v>0.21312126038867801</v>
      </c>
      <c r="C281">
        <v>8.92105726986539E-2</v>
      </c>
      <c r="D281">
        <v>5.4911993886818697</v>
      </c>
      <c r="E281">
        <v>2.2480487798840499E-6</v>
      </c>
      <c r="F281">
        <v>2.1218714219911099E-2</v>
      </c>
      <c r="G281">
        <v>4.6879211034981401</v>
      </c>
      <c r="H281">
        <v>7.3987625528034007E-2</v>
      </c>
      <c r="I281">
        <v>0.28710888591671202</v>
      </c>
      <c r="J281">
        <v>0.21312126038867801</v>
      </c>
      <c r="K281">
        <v>0.21312126038867801</v>
      </c>
      <c r="L281">
        <v>16</v>
      </c>
      <c r="M281">
        <v>22960130</v>
      </c>
      <c r="N281" t="s">
        <v>27</v>
      </c>
      <c r="O281" t="s">
        <v>20</v>
      </c>
      <c r="Q281" t="s">
        <v>29</v>
      </c>
      <c r="R281" t="s">
        <v>103</v>
      </c>
      <c r="S281" t="s">
        <v>134</v>
      </c>
      <c r="T281" t="s">
        <v>581</v>
      </c>
    </row>
    <row r="282" spans="1:20" x14ac:dyDescent="0.25">
      <c r="A282" t="s">
        <v>582</v>
      </c>
      <c r="B282">
        <v>-0.28450992795360702</v>
      </c>
      <c r="C282">
        <v>0.84679243927395198</v>
      </c>
      <c r="D282">
        <v>-5.4570710784615502</v>
      </c>
      <c r="E282">
        <v>2.5130894338060601E-6</v>
      </c>
      <c r="F282">
        <v>2.3284233065159098E-2</v>
      </c>
      <c r="G282">
        <v>4.5879268708833099</v>
      </c>
      <c r="H282">
        <v>0.867114576984924</v>
      </c>
      <c r="I282">
        <v>0.58260464903131604</v>
      </c>
      <c r="J282">
        <v>-0.28450992795360702</v>
      </c>
      <c r="K282">
        <v>0.28450992795360702</v>
      </c>
      <c r="L282">
        <v>19</v>
      </c>
      <c r="M282">
        <v>44080800</v>
      </c>
      <c r="N282" t="s">
        <v>27</v>
      </c>
      <c r="O282" t="s">
        <v>20</v>
      </c>
      <c r="P282" t="s">
        <v>583</v>
      </c>
      <c r="Q282" t="s">
        <v>38</v>
      </c>
      <c r="R282" t="s">
        <v>103</v>
      </c>
      <c r="S282" t="s">
        <v>120</v>
      </c>
      <c r="T282" t="s">
        <v>584</v>
      </c>
    </row>
    <row r="283" spans="1:20" x14ac:dyDescent="0.25">
      <c r="A283" t="s">
        <v>585</v>
      </c>
      <c r="B283">
        <v>-0.144157891700258</v>
      </c>
      <c r="C283">
        <v>0.90655853926111096</v>
      </c>
      <c r="D283">
        <v>-5.4551569139982199</v>
      </c>
      <c r="E283">
        <v>2.5288424158556901E-6</v>
      </c>
      <c r="F283">
        <v>2.3284233065159098E-2</v>
      </c>
      <c r="G283">
        <v>4.5823198943119996</v>
      </c>
      <c r="H283">
        <v>0.91685553152541599</v>
      </c>
      <c r="I283">
        <v>0.77269763982515705</v>
      </c>
      <c r="J283">
        <v>-0.144157891700259</v>
      </c>
      <c r="K283">
        <v>0.144157891700259</v>
      </c>
      <c r="L283">
        <v>20</v>
      </c>
      <c r="M283">
        <v>18776145</v>
      </c>
      <c r="N283" t="s">
        <v>19</v>
      </c>
      <c r="O283" t="s">
        <v>20</v>
      </c>
      <c r="P283" t="s">
        <v>586</v>
      </c>
      <c r="Q283" t="s">
        <v>38</v>
      </c>
      <c r="R283" t="s">
        <v>42</v>
      </c>
      <c r="S283" t="s">
        <v>285</v>
      </c>
    </row>
    <row r="284" spans="1:20" x14ac:dyDescent="0.25">
      <c r="A284" t="s">
        <v>587</v>
      </c>
      <c r="B284">
        <v>-0.17034016301124499</v>
      </c>
      <c r="C284">
        <v>0.91095182234707295</v>
      </c>
      <c r="D284">
        <v>-5.4514784136952903</v>
      </c>
      <c r="E284">
        <v>2.5593914225811798E-6</v>
      </c>
      <c r="F284">
        <v>2.3284233065159098E-2</v>
      </c>
      <c r="G284">
        <v>4.5715452618592201</v>
      </c>
      <c r="H284">
        <v>0.92311897684787603</v>
      </c>
      <c r="I284">
        <v>0.75277881383663103</v>
      </c>
      <c r="J284">
        <v>-0.17034016301124499</v>
      </c>
      <c r="K284">
        <v>0.17034016301124499</v>
      </c>
      <c r="L284">
        <v>1</v>
      </c>
      <c r="M284">
        <v>40034517</v>
      </c>
      <c r="N284" t="s">
        <v>27</v>
      </c>
      <c r="O284" t="s">
        <v>20</v>
      </c>
      <c r="P284" t="s">
        <v>588</v>
      </c>
      <c r="Q284" t="s">
        <v>38</v>
      </c>
      <c r="R284" t="s">
        <v>42</v>
      </c>
      <c r="S284" t="s">
        <v>285</v>
      </c>
    </row>
    <row r="285" spans="1:20" x14ac:dyDescent="0.25">
      <c r="A285" t="s">
        <v>589</v>
      </c>
      <c r="B285">
        <v>-0.26073771677158603</v>
      </c>
      <c r="C285">
        <v>0.87501746864667496</v>
      </c>
      <c r="D285">
        <v>-5.4379918391967603</v>
      </c>
      <c r="E285">
        <v>2.67456507688206E-6</v>
      </c>
      <c r="F285">
        <v>2.3902497833020599E-2</v>
      </c>
      <c r="G285">
        <v>4.5320470302018903</v>
      </c>
      <c r="H285">
        <v>0.89364159127321696</v>
      </c>
      <c r="I285">
        <v>0.63290387450163099</v>
      </c>
      <c r="J285">
        <v>-0.26073771677158603</v>
      </c>
      <c r="K285">
        <v>0.26073771677158603</v>
      </c>
      <c r="L285">
        <v>3</v>
      </c>
      <c r="M285">
        <v>10063419</v>
      </c>
      <c r="N285" t="s">
        <v>27</v>
      </c>
      <c r="O285" t="s">
        <v>20</v>
      </c>
      <c r="P285" t="s">
        <v>590</v>
      </c>
      <c r="Q285" t="s">
        <v>22</v>
      </c>
      <c r="R285" t="s">
        <v>42</v>
      </c>
      <c r="S285" t="s">
        <v>43</v>
      </c>
    </row>
    <row r="286" spans="1:20" x14ac:dyDescent="0.25">
      <c r="A286" t="s">
        <v>591</v>
      </c>
      <c r="B286">
        <v>-0.120764137692647</v>
      </c>
      <c r="C286">
        <v>0.89301987199284405</v>
      </c>
      <c r="D286">
        <v>-5.4326804582541399</v>
      </c>
      <c r="E286">
        <v>2.7213246161168999E-6</v>
      </c>
      <c r="F286">
        <v>2.3902497833020599E-2</v>
      </c>
      <c r="G286">
        <v>4.5164937774612204</v>
      </c>
      <c r="H286">
        <v>0.90164588182803296</v>
      </c>
      <c r="I286">
        <v>0.78088174413538503</v>
      </c>
      <c r="J286">
        <v>-0.120764137692647</v>
      </c>
      <c r="K286">
        <v>0.120764137692647</v>
      </c>
      <c r="L286">
        <v>19</v>
      </c>
      <c r="M286">
        <v>34323670</v>
      </c>
      <c r="N286" t="s">
        <v>19</v>
      </c>
      <c r="O286" t="s">
        <v>20</v>
      </c>
      <c r="Q286" t="s">
        <v>29</v>
      </c>
      <c r="R286" t="s">
        <v>42</v>
      </c>
      <c r="S286" t="s">
        <v>61</v>
      </c>
    </row>
    <row r="287" spans="1:20" x14ac:dyDescent="0.25">
      <c r="A287" t="s">
        <v>592</v>
      </c>
      <c r="B287">
        <v>-0.16041951634394599</v>
      </c>
      <c r="C287">
        <v>0.84550811092323797</v>
      </c>
      <c r="D287">
        <v>-5.4325689147332596</v>
      </c>
      <c r="E287">
        <v>2.7223152672100398E-6</v>
      </c>
      <c r="F287">
        <v>2.3902497833020599E-2</v>
      </c>
      <c r="G287">
        <v>4.5161671596425101</v>
      </c>
      <c r="H287">
        <v>0.85696664780494802</v>
      </c>
      <c r="I287">
        <v>0.696547131461002</v>
      </c>
      <c r="J287">
        <v>-0.16041951634394599</v>
      </c>
      <c r="K287">
        <v>0.16041951634394599</v>
      </c>
      <c r="L287">
        <v>12</v>
      </c>
      <c r="M287">
        <v>49744149</v>
      </c>
      <c r="N287" t="s">
        <v>19</v>
      </c>
      <c r="O287" t="s">
        <v>20</v>
      </c>
      <c r="P287" t="s">
        <v>593</v>
      </c>
      <c r="Q287" t="s">
        <v>22</v>
      </c>
      <c r="R287" t="s">
        <v>51</v>
      </c>
      <c r="S287" t="s">
        <v>52</v>
      </c>
      <c r="T287" t="s">
        <v>594</v>
      </c>
    </row>
    <row r="288" spans="1:20" x14ac:dyDescent="0.25">
      <c r="A288" t="s">
        <v>595</v>
      </c>
      <c r="B288">
        <v>-0.17982911085682099</v>
      </c>
      <c r="C288">
        <v>0.88644574395145803</v>
      </c>
      <c r="D288">
        <v>-5.4153442186658403</v>
      </c>
      <c r="E288">
        <v>2.8796737628251198E-6</v>
      </c>
      <c r="F288">
        <v>2.49935160800198E-2</v>
      </c>
      <c r="G288">
        <v>4.46573732168841</v>
      </c>
      <c r="H288">
        <v>0.89929068044123095</v>
      </c>
      <c r="I288">
        <v>0.71946156958440999</v>
      </c>
      <c r="J288">
        <v>-0.17982911085682099</v>
      </c>
      <c r="K288">
        <v>0.17982911085682099</v>
      </c>
      <c r="L288">
        <v>19</v>
      </c>
      <c r="M288">
        <v>30588787</v>
      </c>
      <c r="N288" t="s">
        <v>27</v>
      </c>
      <c r="O288" t="s">
        <v>20</v>
      </c>
      <c r="Q288" t="s">
        <v>29</v>
      </c>
      <c r="R288" t="s">
        <v>42</v>
      </c>
      <c r="S288" t="s">
        <v>61</v>
      </c>
    </row>
    <row r="289" spans="1:20" x14ac:dyDescent="0.25">
      <c r="A289" t="s">
        <v>596</v>
      </c>
      <c r="B289">
        <v>0.223507923297423</v>
      </c>
      <c r="C289">
        <v>0.17261053672174101</v>
      </c>
      <c r="D289">
        <v>5.40398696770984</v>
      </c>
      <c r="E289">
        <v>2.9883407204539598E-6</v>
      </c>
      <c r="F289">
        <v>2.56419329696971E-2</v>
      </c>
      <c r="G289">
        <v>4.4324936761139897</v>
      </c>
      <c r="H289">
        <v>0.15664568505763901</v>
      </c>
      <c r="I289">
        <v>0.38015360835506201</v>
      </c>
      <c r="J289">
        <v>0.223507923297423</v>
      </c>
      <c r="K289">
        <v>0.223507923297423</v>
      </c>
      <c r="L289">
        <v>7</v>
      </c>
      <c r="M289">
        <v>2760784</v>
      </c>
      <c r="N289" t="s">
        <v>27</v>
      </c>
      <c r="O289" t="s">
        <v>20</v>
      </c>
      <c r="Q289" t="s">
        <v>29</v>
      </c>
      <c r="R289" t="s">
        <v>51</v>
      </c>
      <c r="S289" t="s">
        <v>56</v>
      </c>
      <c r="T289" t="s">
        <v>597</v>
      </c>
    </row>
    <row r="290" spans="1:20" x14ac:dyDescent="0.25">
      <c r="A290" t="s">
        <v>598</v>
      </c>
      <c r="B290">
        <v>-4.743187510908E-2</v>
      </c>
      <c r="C290">
        <v>0.91731640569839201</v>
      </c>
      <c r="D290">
        <v>-5.3961975078394104</v>
      </c>
      <c r="E290">
        <v>3.0652165934031202E-6</v>
      </c>
      <c r="F290">
        <v>2.6006055272421499E-2</v>
      </c>
      <c r="G290">
        <v>4.4096969072832399</v>
      </c>
      <c r="H290">
        <v>0.92070439677761196</v>
      </c>
      <c r="I290">
        <v>0.87327252166853098</v>
      </c>
      <c r="J290">
        <v>-4.7431875109080403E-2</v>
      </c>
      <c r="K290">
        <v>4.7431875109080403E-2</v>
      </c>
      <c r="L290">
        <v>1</v>
      </c>
      <c r="M290">
        <v>53732157</v>
      </c>
      <c r="N290" t="s">
        <v>19</v>
      </c>
      <c r="O290" t="s">
        <v>20</v>
      </c>
      <c r="P290" t="s">
        <v>599</v>
      </c>
      <c r="Q290" t="s">
        <v>299</v>
      </c>
      <c r="R290" t="s">
        <v>42</v>
      </c>
      <c r="S290" t="s">
        <v>300</v>
      </c>
    </row>
    <row r="291" spans="1:20" x14ac:dyDescent="0.25">
      <c r="A291" t="s">
        <v>600</v>
      </c>
      <c r="B291">
        <v>-0.170337884949638</v>
      </c>
      <c r="C291">
        <v>0.89929846317652296</v>
      </c>
      <c r="D291">
        <v>-5.3874026402523398</v>
      </c>
      <c r="E291">
        <v>3.1543786929320399E-6</v>
      </c>
      <c r="F291">
        <v>2.64651671363955E-2</v>
      </c>
      <c r="G291">
        <v>4.3839613435547804</v>
      </c>
      <c r="H291">
        <v>0.91146545495863995</v>
      </c>
      <c r="I291">
        <v>0.74112757000900198</v>
      </c>
      <c r="J291">
        <v>-0.170337884949638</v>
      </c>
      <c r="K291">
        <v>0.170337884949638</v>
      </c>
      <c r="L291">
        <v>15</v>
      </c>
      <c r="M291">
        <v>63369284</v>
      </c>
      <c r="N291" t="s">
        <v>27</v>
      </c>
      <c r="O291" t="s">
        <v>20</v>
      </c>
      <c r="Q291" t="s">
        <v>29</v>
      </c>
      <c r="R291" t="s">
        <v>42</v>
      </c>
      <c r="S291" t="s">
        <v>61</v>
      </c>
    </row>
    <row r="292" spans="1:20" x14ac:dyDescent="0.25">
      <c r="A292" t="s">
        <v>601</v>
      </c>
      <c r="B292">
        <v>-0.36208752579355802</v>
      </c>
      <c r="C292">
        <v>0.86378406218544501</v>
      </c>
      <c r="D292">
        <v>-5.3678299225064103</v>
      </c>
      <c r="E292">
        <v>3.3621595680476901E-6</v>
      </c>
      <c r="F292">
        <v>2.7898461159490899E-2</v>
      </c>
      <c r="G292">
        <v>4.3267019046457396</v>
      </c>
      <c r="H292">
        <v>0.88964745688498503</v>
      </c>
      <c r="I292">
        <v>0.52755993109142696</v>
      </c>
      <c r="J292">
        <v>-0.36208752579355802</v>
      </c>
      <c r="K292">
        <v>0.36208752579355802</v>
      </c>
      <c r="L292">
        <v>7</v>
      </c>
      <c r="M292">
        <v>2024705</v>
      </c>
      <c r="N292" t="s">
        <v>19</v>
      </c>
      <c r="O292" t="s">
        <v>20</v>
      </c>
      <c r="P292" t="s">
        <v>602</v>
      </c>
      <c r="Q292" t="s">
        <v>22</v>
      </c>
      <c r="R292" t="s">
        <v>51</v>
      </c>
      <c r="S292" t="s">
        <v>52</v>
      </c>
      <c r="T292" t="s">
        <v>603</v>
      </c>
    </row>
    <row r="293" spans="1:20" x14ac:dyDescent="0.25">
      <c r="A293" t="s">
        <v>604</v>
      </c>
      <c r="B293">
        <v>-0.175398870026931</v>
      </c>
      <c r="C293">
        <v>0.87567908041417697</v>
      </c>
      <c r="D293">
        <v>-5.3232662028927704</v>
      </c>
      <c r="E293">
        <v>3.8873268941463601E-6</v>
      </c>
      <c r="F293">
        <v>3.1905573512131802E-2</v>
      </c>
      <c r="G293">
        <v>4.1964098480684804</v>
      </c>
      <c r="H293">
        <v>0.88820757113038695</v>
      </c>
      <c r="I293">
        <v>0.71280870110345596</v>
      </c>
      <c r="J293">
        <v>-0.175398870026931</v>
      </c>
      <c r="K293">
        <v>0.175398870026931</v>
      </c>
      <c r="L293">
        <v>1</v>
      </c>
      <c r="M293">
        <v>65944241</v>
      </c>
      <c r="N293" t="s">
        <v>27</v>
      </c>
      <c r="O293" t="s">
        <v>20</v>
      </c>
      <c r="P293" t="s">
        <v>605</v>
      </c>
      <c r="Q293" t="s">
        <v>83</v>
      </c>
      <c r="R293" t="s">
        <v>42</v>
      </c>
      <c r="S293" t="s">
        <v>84</v>
      </c>
    </row>
    <row r="294" spans="1:20" x14ac:dyDescent="0.25">
      <c r="A294" t="s">
        <v>606</v>
      </c>
      <c r="B294">
        <v>-0.36812194966907402</v>
      </c>
      <c r="C294">
        <v>0.84996039303542403</v>
      </c>
      <c r="D294">
        <v>-5.30504135686345</v>
      </c>
      <c r="E294">
        <v>4.1248675028431198E-6</v>
      </c>
      <c r="F294">
        <v>3.3491174211417597E-2</v>
      </c>
      <c r="G294">
        <v>4.1431585293408304</v>
      </c>
      <c r="H294">
        <v>0.87625481801178595</v>
      </c>
      <c r="I294">
        <v>0.50813286834271199</v>
      </c>
      <c r="J294">
        <v>-0.36812194966907502</v>
      </c>
      <c r="K294">
        <v>0.36812194966907502</v>
      </c>
      <c r="L294">
        <v>10</v>
      </c>
      <c r="M294">
        <v>88140970</v>
      </c>
      <c r="N294" t="s">
        <v>27</v>
      </c>
      <c r="O294" t="s">
        <v>20</v>
      </c>
      <c r="Q294" t="s">
        <v>29</v>
      </c>
      <c r="R294" t="s">
        <v>51</v>
      </c>
      <c r="S294" t="s">
        <v>56</v>
      </c>
      <c r="T294" t="s">
        <v>607</v>
      </c>
    </row>
    <row r="295" spans="1:20" x14ac:dyDescent="0.25">
      <c r="A295" t="s">
        <v>608</v>
      </c>
      <c r="B295">
        <v>-8.9176087834280798E-2</v>
      </c>
      <c r="C295">
        <v>0.901954484828148</v>
      </c>
      <c r="D295">
        <v>-5.3003766934771903</v>
      </c>
      <c r="E295">
        <v>4.1879471257434899E-6</v>
      </c>
      <c r="F295">
        <v>3.3641601050581497E-2</v>
      </c>
      <c r="G295">
        <v>4.1295320532374804</v>
      </c>
      <c r="H295">
        <v>0.90832420538773895</v>
      </c>
      <c r="I295">
        <v>0.81914811755345796</v>
      </c>
      <c r="J295">
        <v>-8.9176087834281006E-2</v>
      </c>
      <c r="K295">
        <v>8.9176087834281006E-2</v>
      </c>
      <c r="L295">
        <v>12</v>
      </c>
      <c r="M295">
        <v>132354460</v>
      </c>
      <c r="N295" t="s">
        <v>19</v>
      </c>
      <c r="O295" t="s">
        <v>20</v>
      </c>
      <c r="Q295" t="s">
        <v>29</v>
      </c>
      <c r="R295" t="s">
        <v>42</v>
      </c>
      <c r="S295" t="s">
        <v>61</v>
      </c>
    </row>
    <row r="296" spans="1:20" x14ac:dyDescent="0.25">
      <c r="A296" t="s">
        <v>609</v>
      </c>
      <c r="B296">
        <v>-0.14711838070930999</v>
      </c>
      <c r="C296">
        <v>0.82791426894804498</v>
      </c>
      <c r="D296">
        <v>-5.2839163518078598</v>
      </c>
      <c r="E296">
        <v>4.4182840413465599E-6</v>
      </c>
      <c r="F296">
        <v>3.4909545404119197E-2</v>
      </c>
      <c r="G296">
        <v>4.0814587251643797</v>
      </c>
      <c r="H296">
        <v>0.83842272471299595</v>
      </c>
      <c r="I296">
        <v>0.69130434400368601</v>
      </c>
      <c r="J296">
        <v>-0.14711838070930999</v>
      </c>
      <c r="K296">
        <v>0.14711838070930999</v>
      </c>
      <c r="L296">
        <v>6</v>
      </c>
      <c r="M296">
        <v>92636679</v>
      </c>
      <c r="N296" t="s">
        <v>27</v>
      </c>
      <c r="O296" t="s">
        <v>20</v>
      </c>
      <c r="Q296" t="s">
        <v>29</v>
      </c>
      <c r="R296" t="s">
        <v>42</v>
      </c>
      <c r="S296" t="s">
        <v>61</v>
      </c>
    </row>
    <row r="297" spans="1:20" x14ac:dyDescent="0.25">
      <c r="A297" t="s">
        <v>610</v>
      </c>
      <c r="B297">
        <v>-0.17095908113634201</v>
      </c>
      <c r="C297">
        <v>0.82626958785555704</v>
      </c>
      <c r="D297">
        <v>-5.28252964341742</v>
      </c>
      <c r="E297">
        <v>4.4382535231128201E-6</v>
      </c>
      <c r="F297">
        <v>3.4909545404119197E-2</v>
      </c>
      <c r="G297">
        <v>4.07740955063485</v>
      </c>
      <c r="H297">
        <v>0.83848095079386697</v>
      </c>
      <c r="I297">
        <v>0.66752186965752502</v>
      </c>
      <c r="J297">
        <v>-0.17095908113634201</v>
      </c>
      <c r="K297">
        <v>0.17095908113634201</v>
      </c>
      <c r="L297">
        <v>13</v>
      </c>
      <c r="M297">
        <v>39474429</v>
      </c>
      <c r="N297" t="s">
        <v>27</v>
      </c>
      <c r="O297" t="s">
        <v>20</v>
      </c>
      <c r="Q297" t="s">
        <v>29</v>
      </c>
      <c r="R297" t="s">
        <v>42</v>
      </c>
      <c r="S297" t="s">
        <v>61</v>
      </c>
    </row>
    <row r="298" spans="1:20" x14ac:dyDescent="0.25">
      <c r="A298" t="s">
        <v>611</v>
      </c>
      <c r="B298">
        <v>-0.16768732596245001</v>
      </c>
      <c r="C298">
        <v>0.81144085923655995</v>
      </c>
      <c r="D298">
        <v>-5.2748133500091203</v>
      </c>
      <c r="E298">
        <v>4.5510197049201002E-6</v>
      </c>
      <c r="F298">
        <v>3.4986708853982799E-2</v>
      </c>
      <c r="G298">
        <v>4.0548803123350696</v>
      </c>
      <c r="H298">
        <v>0.82341852537673399</v>
      </c>
      <c r="I298">
        <v>0.65573119941428504</v>
      </c>
      <c r="J298">
        <v>-0.16768732596245001</v>
      </c>
      <c r="K298">
        <v>0.16768732596245001</v>
      </c>
      <c r="L298">
        <v>6</v>
      </c>
      <c r="M298">
        <v>133376535</v>
      </c>
      <c r="N298" t="s">
        <v>27</v>
      </c>
      <c r="O298" t="s">
        <v>20</v>
      </c>
      <c r="Q298" t="s">
        <v>29</v>
      </c>
      <c r="R298" t="s">
        <v>42</v>
      </c>
      <c r="S298" t="s">
        <v>61</v>
      </c>
    </row>
    <row r="299" spans="1:20" x14ac:dyDescent="0.25">
      <c r="A299" t="s">
        <v>612</v>
      </c>
      <c r="B299">
        <v>-0.33941780979213099</v>
      </c>
      <c r="C299">
        <v>0.81916370604691002</v>
      </c>
      <c r="D299">
        <v>-5.2743983557918996</v>
      </c>
      <c r="E299">
        <v>4.5571643555070599E-6</v>
      </c>
      <c r="F299">
        <v>3.4986708853982799E-2</v>
      </c>
      <c r="G299">
        <v>4.0536687642727198</v>
      </c>
      <c r="H299">
        <v>0.84340783531777697</v>
      </c>
      <c r="I299">
        <v>0.50399002552564598</v>
      </c>
      <c r="J299">
        <v>-0.33941780979213099</v>
      </c>
      <c r="K299">
        <v>0.33941780979213099</v>
      </c>
      <c r="L299">
        <v>5</v>
      </c>
      <c r="M299">
        <v>44762293</v>
      </c>
      <c r="N299" t="s">
        <v>19</v>
      </c>
      <c r="O299" t="s">
        <v>20</v>
      </c>
      <c r="Q299" t="s">
        <v>29</v>
      </c>
      <c r="R299" t="s">
        <v>42</v>
      </c>
      <c r="S299" t="s">
        <v>61</v>
      </c>
    </row>
    <row r="300" spans="1:20" x14ac:dyDescent="0.25">
      <c r="A300" t="s">
        <v>613</v>
      </c>
      <c r="B300">
        <v>-8.1431231629073494E-2</v>
      </c>
      <c r="C300">
        <v>0.91058911587978497</v>
      </c>
      <c r="D300">
        <v>-5.2723867820582102</v>
      </c>
      <c r="E300">
        <v>4.5870657537753996E-6</v>
      </c>
      <c r="F300">
        <v>3.4986708853982799E-2</v>
      </c>
      <c r="G300">
        <v>4.0477962674575503</v>
      </c>
      <c r="H300">
        <v>0.91640563242471895</v>
      </c>
      <c r="I300">
        <v>0.834974400795645</v>
      </c>
      <c r="J300">
        <v>-8.14312316290738E-2</v>
      </c>
      <c r="K300">
        <v>8.14312316290738E-2</v>
      </c>
      <c r="L300">
        <v>10</v>
      </c>
      <c r="M300">
        <v>134680867</v>
      </c>
      <c r="N300" t="s">
        <v>19</v>
      </c>
      <c r="O300" t="s">
        <v>20</v>
      </c>
      <c r="Q300" t="s">
        <v>29</v>
      </c>
      <c r="R300" t="s">
        <v>103</v>
      </c>
      <c r="S300" t="s">
        <v>134</v>
      </c>
      <c r="T300" t="s">
        <v>614</v>
      </c>
    </row>
    <row r="301" spans="1:20" x14ac:dyDescent="0.25">
      <c r="A301" t="s">
        <v>615</v>
      </c>
      <c r="B301">
        <v>0.25241800779260398</v>
      </c>
      <c r="C301">
        <v>9.23776013313303E-2</v>
      </c>
      <c r="D301">
        <v>5.26535861800176</v>
      </c>
      <c r="E301">
        <v>4.6930733589011297E-6</v>
      </c>
      <c r="F301">
        <v>3.5185603926714201E-2</v>
      </c>
      <c r="G301">
        <v>4.0272806491818898</v>
      </c>
      <c r="H301">
        <v>7.4347743631858601E-2</v>
      </c>
      <c r="I301">
        <v>0.32676575142446301</v>
      </c>
      <c r="J301">
        <v>0.25241800779260398</v>
      </c>
      <c r="K301">
        <v>0.25241800779260398</v>
      </c>
      <c r="L301">
        <v>2</v>
      </c>
      <c r="M301">
        <v>27308877</v>
      </c>
      <c r="N301" t="s">
        <v>27</v>
      </c>
      <c r="O301" t="s">
        <v>20</v>
      </c>
      <c r="P301" t="s">
        <v>616</v>
      </c>
      <c r="Q301" t="s">
        <v>22</v>
      </c>
      <c r="R301" t="s">
        <v>23</v>
      </c>
      <c r="S301" t="s">
        <v>24</v>
      </c>
      <c r="T301" t="s">
        <v>617</v>
      </c>
    </row>
    <row r="302" spans="1:20" x14ac:dyDescent="0.25">
      <c r="A302" t="s">
        <v>618</v>
      </c>
      <c r="B302">
        <v>-0.33954996625947997</v>
      </c>
      <c r="C302">
        <v>0.48790847404653598</v>
      </c>
      <c r="D302">
        <v>-9.3807539674779203</v>
      </c>
      <c r="E302">
        <v>8.7652915792236999E-12</v>
      </c>
      <c r="F302">
        <v>6.1086802063266998E-6</v>
      </c>
      <c r="G302">
        <v>16.715085953196301</v>
      </c>
      <c r="H302">
        <v>0.59300727312685098</v>
      </c>
      <c r="I302">
        <v>0.253457306867371</v>
      </c>
      <c r="J302">
        <v>-0.33954996625947997</v>
      </c>
      <c r="K302">
        <v>0.33954996625947997</v>
      </c>
      <c r="L302">
        <v>13</v>
      </c>
      <c r="M302">
        <v>30511646</v>
      </c>
      <c r="N302" t="s">
        <v>19</v>
      </c>
      <c r="O302" t="s">
        <v>20</v>
      </c>
      <c r="P302" t="s">
        <v>619</v>
      </c>
      <c r="Q302" t="s">
        <v>22</v>
      </c>
      <c r="R302" t="s">
        <v>42</v>
      </c>
      <c r="S302" t="s">
        <v>43</v>
      </c>
    </row>
    <row r="303" spans="1:20" x14ac:dyDescent="0.25">
      <c r="A303" t="s">
        <v>620</v>
      </c>
      <c r="B303">
        <v>0.50273727339546603</v>
      </c>
      <c r="C303">
        <v>0.40185150474813303</v>
      </c>
      <c r="D303">
        <v>9.1789191964558494</v>
      </c>
      <c r="E303">
        <v>1.6179834157491299E-11</v>
      </c>
      <c r="F303">
        <v>6.1086802063266998E-6</v>
      </c>
      <c r="G303">
        <v>16.1280244879514</v>
      </c>
      <c r="H303">
        <v>0.246242348697156</v>
      </c>
      <c r="I303">
        <v>0.74897962209262103</v>
      </c>
      <c r="J303">
        <v>0.50273727339546603</v>
      </c>
      <c r="K303">
        <v>0.50273727339546603</v>
      </c>
      <c r="L303">
        <v>2</v>
      </c>
      <c r="M303">
        <v>112940369</v>
      </c>
      <c r="N303" t="s">
        <v>27</v>
      </c>
      <c r="O303" t="s">
        <v>20</v>
      </c>
      <c r="P303" t="s">
        <v>621</v>
      </c>
      <c r="Q303" t="s">
        <v>299</v>
      </c>
      <c r="R303" t="s">
        <v>103</v>
      </c>
      <c r="S303" t="s">
        <v>456</v>
      </c>
    </row>
    <row r="304" spans="1:20" x14ac:dyDescent="0.25">
      <c r="A304" t="s">
        <v>622</v>
      </c>
      <c r="B304">
        <v>-0.49577423481810601</v>
      </c>
      <c r="C304">
        <v>0.63504324388730204</v>
      </c>
      <c r="D304">
        <v>-8.98863732409467</v>
      </c>
      <c r="E304">
        <v>2.8967144729309501E-11</v>
      </c>
      <c r="F304">
        <v>7.2910110169373896E-6</v>
      </c>
      <c r="G304">
        <v>15.5696315014806</v>
      </c>
      <c r="H304">
        <v>0.78849717371195405</v>
      </c>
      <c r="I304">
        <v>0.29272293889384698</v>
      </c>
      <c r="J304">
        <v>-0.49577423481810701</v>
      </c>
      <c r="K304">
        <v>0.49577423481810701</v>
      </c>
      <c r="L304">
        <v>9</v>
      </c>
      <c r="M304">
        <v>114600634</v>
      </c>
      <c r="N304" t="s">
        <v>19</v>
      </c>
      <c r="O304" t="s">
        <v>20</v>
      </c>
      <c r="Q304" t="s">
        <v>29</v>
      </c>
      <c r="R304" t="s">
        <v>42</v>
      </c>
      <c r="S304" t="s">
        <v>61</v>
      </c>
    </row>
    <row r="305" spans="1:19" x14ac:dyDescent="0.25">
      <c r="A305" t="s">
        <v>623</v>
      </c>
      <c r="B305">
        <v>-0.46804062796185097</v>
      </c>
      <c r="C305">
        <v>0.62775828796394595</v>
      </c>
      <c r="D305">
        <v>-8.3683372556066509</v>
      </c>
      <c r="E305">
        <v>1.9911711714673201E-10</v>
      </c>
      <c r="F305">
        <v>3.7588234230815801E-5</v>
      </c>
      <c r="G305">
        <v>13.717576868468999</v>
      </c>
      <c r="H305">
        <v>0.77262800614261395</v>
      </c>
      <c r="I305">
        <v>0.30458737818076298</v>
      </c>
      <c r="J305">
        <v>-0.46804062796185097</v>
      </c>
      <c r="K305">
        <v>0.46804062796185097</v>
      </c>
      <c r="L305">
        <v>10</v>
      </c>
      <c r="M305">
        <v>125814029</v>
      </c>
      <c r="N305" t="s">
        <v>27</v>
      </c>
      <c r="O305" t="s">
        <v>20</v>
      </c>
      <c r="P305" t="s">
        <v>624</v>
      </c>
      <c r="Q305" t="s">
        <v>83</v>
      </c>
      <c r="R305" t="s">
        <v>51</v>
      </c>
      <c r="S305" t="s">
        <v>165</v>
      </c>
    </row>
    <row r="306" spans="1:19" x14ac:dyDescent="0.25">
      <c r="A306" t="s">
        <v>625</v>
      </c>
      <c r="B306">
        <v>0.36263919124139199</v>
      </c>
      <c r="C306">
        <v>0.26483977864348002</v>
      </c>
      <c r="D306">
        <v>8.2217418932849995</v>
      </c>
      <c r="E306">
        <v>3.1597488335495199E-10</v>
      </c>
      <c r="F306">
        <v>3.8922479491522602E-5</v>
      </c>
      <c r="G306">
        <v>13.2731760413096</v>
      </c>
      <c r="H306">
        <v>0.15259431468781101</v>
      </c>
      <c r="I306">
        <v>0.51523350592920303</v>
      </c>
      <c r="J306">
        <v>0.36263919124139199</v>
      </c>
      <c r="K306">
        <v>0.36263919124139199</v>
      </c>
      <c r="L306">
        <v>2</v>
      </c>
      <c r="M306">
        <v>112914345</v>
      </c>
      <c r="N306" t="s">
        <v>19</v>
      </c>
      <c r="O306" t="s">
        <v>20</v>
      </c>
      <c r="P306" t="s">
        <v>621</v>
      </c>
      <c r="Q306" t="s">
        <v>22</v>
      </c>
      <c r="R306" t="s">
        <v>51</v>
      </c>
      <c r="S306" t="s">
        <v>52</v>
      </c>
    </row>
    <row r="307" spans="1:19" x14ac:dyDescent="0.25">
      <c r="A307" t="s">
        <v>626</v>
      </c>
      <c r="B307">
        <v>-0.47702353816927801</v>
      </c>
      <c r="C307">
        <v>0.64245016159420698</v>
      </c>
      <c r="D307">
        <v>-8.2095974071508397</v>
      </c>
      <c r="E307">
        <v>3.2832959562807002E-10</v>
      </c>
      <c r="F307">
        <v>3.8922479491522602E-5</v>
      </c>
      <c r="G307">
        <v>13.236251772893601</v>
      </c>
      <c r="H307">
        <v>0.79010030436088796</v>
      </c>
      <c r="I307">
        <v>0.31307676619161001</v>
      </c>
      <c r="J307">
        <v>-0.47702353816927801</v>
      </c>
      <c r="K307">
        <v>0.47702353816927801</v>
      </c>
      <c r="L307">
        <v>13</v>
      </c>
      <c r="M307">
        <v>30511066</v>
      </c>
      <c r="N307" t="s">
        <v>19</v>
      </c>
      <c r="O307" t="s">
        <v>20</v>
      </c>
      <c r="P307" t="s">
        <v>619</v>
      </c>
      <c r="Q307" t="s">
        <v>22</v>
      </c>
      <c r="R307" t="s">
        <v>42</v>
      </c>
      <c r="S307" t="s">
        <v>43</v>
      </c>
    </row>
    <row r="308" spans="1:19" x14ac:dyDescent="0.25">
      <c r="A308" t="s">
        <v>627</v>
      </c>
      <c r="B308">
        <v>-0.50922326418973696</v>
      </c>
      <c r="C308">
        <v>0.662350838213838</v>
      </c>
      <c r="D308">
        <v>-8.1797366835540899</v>
      </c>
      <c r="E308">
        <v>3.60823835370585E-10</v>
      </c>
      <c r="F308">
        <v>3.8922479491522602E-5</v>
      </c>
      <c r="G308">
        <v>13.1453933641254</v>
      </c>
      <c r="H308">
        <v>0.81996756284399497</v>
      </c>
      <c r="I308">
        <v>0.31074429865425801</v>
      </c>
      <c r="J308">
        <v>-0.50922326418973696</v>
      </c>
      <c r="K308">
        <v>0.50922326418973696</v>
      </c>
      <c r="L308">
        <v>17</v>
      </c>
      <c r="M308">
        <v>78902369</v>
      </c>
      <c r="N308" t="s">
        <v>27</v>
      </c>
      <c r="O308" t="s">
        <v>20</v>
      </c>
      <c r="P308" t="s">
        <v>628</v>
      </c>
      <c r="Q308" t="s">
        <v>22</v>
      </c>
      <c r="R308" t="s">
        <v>42</v>
      </c>
      <c r="S308" t="s">
        <v>43</v>
      </c>
    </row>
    <row r="309" spans="1:19" x14ac:dyDescent="0.25">
      <c r="A309" t="s">
        <v>629</v>
      </c>
      <c r="B309">
        <v>-0.50336307271763503</v>
      </c>
      <c r="C309">
        <v>0.59321738655634404</v>
      </c>
      <c r="D309">
        <v>-7.99820072986161</v>
      </c>
      <c r="E309">
        <v>6.4165439061214402E-10</v>
      </c>
      <c r="F309">
        <v>6.0563993380306103E-5</v>
      </c>
      <c r="G309">
        <v>12.5909467466496</v>
      </c>
      <c r="H309">
        <v>0.74902024239751697</v>
      </c>
      <c r="I309">
        <v>0.24565716967988199</v>
      </c>
      <c r="J309">
        <v>-0.50336307271763503</v>
      </c>
      <c r="K309">
        <v>0.50336307271763503</v>
      </c>
      <c r="L309">
        <v>17</v>
      </c>
      <c r="M309">
        <v>78902434</v>
      </c>
      <c r="N309" t="s">
        <v>27</v>
      </c>
      <c r="O309" t="s">
        <v>20</v>
      </c>
      <c r="P309" t="s">
        <v>628</v>
      </c>
      <c r="Q309" t="s">
        <v>22</v>
      </c>
      <c r="R309" t="s">
        <v>42</v>
      </c>
      <c r="S309" t="s">
        <v>43</v>
      </c>
    </row>
    <row r="310" spans="1:19" x14ac:dyDescent="0.25">
      <c r="A310" t="s">
        <v>630</v>
      </c>
      <c r="B310">
        <v>-0.50394374688399002</v>
      </c>
      <c r="C310">
        <v>0.46976541954228401</v>
      </c>
      <c r="D310">
        <v>-7.9465657342748104</v>
      </c>
      <c r="E310">
        <v>7.5625515341955301E-10</v>
      </c>
      <c r="F310">
        <v>6.2575095180938004E-5</v>
      </c>
      <c r="G310">
        <v>12.4326079102634</v>
      </c>
      <c r="H310">
        <v>0.62574800786351903</v>
      </c>
      <c r="I310">
        <v>0.12180426097953</v>
      </c>
      <c r="J310">
        <v>-0.50394374688398902</v>
      </c>
      <c r="K310">
        <v>0.50394374688398902</v>
      </c>
      <c r="L310">
        <v>3</v>
      </c>
      <c r="M310">
        <v>62861055</v>
      </c>
      <c r="N310" t="s">
        <v>27</v>
      </c>
      <c r="O310" t="s">
        <v>20</v>
      </c>
      <c r="P310" t="s">
        <v>631</v>
      </c>
      <c r="Q310" t="s">
        <v>83</v>
      </c>
      <c r="R310" t="s">
        <v>23</v>
      </c>
      <c r="S310" t="s">
        <v>87</v>
      </c>
    </row>
    <row r="311" spans="1:19" x14ac:dyDescent="0.25">
      <c r="A311" t="s">
        <v>632</v>
      </c>
      <c r="B311">
        <v>-0.39545066816302299</v>
      </c>
      <c r="C311">
        <v>0.37545827748879901</v>
      </c>
      <c r="D311">
        <v>-7.8886764287334499</v>
      </c>
      <c r="E311">
        <v>9.0951796108793202E-10</v>
      </c>
      <c r="F311">
        <v>6.2575095180938004E-5</v>
      </c>
      <c r="G311">
        <v>12.2547661361289</v>
      </c>
      <c r="H311">
        <v>0.49785967477735299</v>
      </c>
      <c r="I311">
        <v>0.102409006614331</v>
      </c>
      <c r="J311">
        <v>-0.39545066816302299</v>
      </c>
      <c r="K311">
        <v>0.39545066816302299</v>
      </c>
      <c r="L311">
        <v>8</v>
      </c>
      <c r="M311">
        <v>1771973</v>
      </c>
      <c r="N311" t="s">
        <v>27</v>
      </c>
      <c r="O311" t="s">
        <v>28</v>
      </c>
      <c r="P311" t="s">
        <v>633</v>
      </c>
      <c r="Q311" t="s">
        <v>34</v>
      </c>
      <c r="R311" t="s">
        <v>23</v>
      </c>
      <c r="S311" t="s">
        <v>35</v>
      </c>
    </row>
    <row r="312" spans="1:19" x14ac:dyDescent="0.25">
      <c r="A312" t="s">
        <v>634</v>
      </c>
      <c r="B312">
        <v>-0.50450850781230605</v>
      </c>
      <c r="C312">
        <v>0.680527039640339</v>
      </c>
      <c r="D312">
        <v>-7.8879694480518596</v>
      </c>
      <c r="E312">
        <v>9.1157180523629796E-10</v>
      </c>
      <c r="F312">
        <v>6.2575095180938004E-5</v>
      </c>
      <c r="G312">
        <v>12.252592129986001</v>
      </c>
      <c r="H312">
        <v>0.83668443491557698</v>
      </c>
      <c r="I312">
        <v>0.33217592710327098</v>
      </c>
      <c r="J312">
        <v>-0.50450850781230605</v>
      </c>
      <c r="K312">
        <v>0.50450850781230605</v>
      </c>
      <c r="L312">
        <v>2</v>
      </c>
      <c r="M312">
        <v>216868044</v>
      </c>
      <c r="N312" t="s">
        <v>19</v>
      </c>
      <c r="O312" t="s">
        <v>20</v>
      </c>
      <c r="P312" t="s">
        <v>635</v>
      </c>
      <c r="Q312" t="s">
        <v>22</v>
      </c>
      <c r="R312" t="s">
        <v>42</v>
      </c>
      <c r="S312" t="s">
        <v>43</v>
      </c>
    </row>
    <row r="313" spans="1:19" x14ac:dyDescent="0.25">
      <c r="A313" t="s">
        <v>636</v>
      </c>
      <c r="B313">
        <v>-0.42067807867996898</v>
      </c>
      <c r="C313">
        <v>0.68134055137830896</v>
      </c>
      <c r="D313">
        <v>-7.7518615014118204</v>
      </c>
      <c r="E313">
        <v>1.40850089235882E-9</v>
      </c>
      <c r="F313">
        <v>8.0194033312407505E-5</v>
      </c>
      <c r="G313">
        <v>11.833135154985699</v>
      </c>
      <c r="H313">
        <v>0.81155043287449002</v>
      </c>
      <c r="I313">
        <v>0.39087235419452099</v>
      </c>
      <c r="J313">
        <v>-0.42067807867996898</v>
      </c>
      <c r="K313">
        <v>0.42067807867996898</v>
      </c>
      <c r="L313">
        <v>16</v>
      </c>
      <c r="M313">
        <v>82979253</v>
      </c>
      <c r="N313" t="s">
        <v>27</v>
      </c>
      <c r="O313" t="s">
        <v>20</v>
      </c>
      <c r="P313" t="s">
        <v>637</v>
      </c>
      <c r="Q313" t="s">
        <v>83</v>
      </c>
      <c r="R313" t="s">
        <v>42</v>
      </c>
      <c r="S313" t="s">
        <v>84</v>
      </c>
    </row>
    <row r="314" spans="1:19" x14ac:dyDescent="0.25">
      <c r="A314" t="s">
        <v>638</v>
      </c>
      <c r="B314">
        <v>0.27801198634333901</v>
      </c>
      <c r="C314">
        <v>0.3326162901966</v>
      </c>
      <c r="D314">
        <v>7.7484928770697703</v>
      </c>
      <c r="E314">
        <v>1.4237811002323099E-9</v>
      </c>
      <c r="F314">
        <v>8.0194033312407505E-5</v>
      </c>
      <c r="G314">
        <v>11.822731016622001</v>
      </c>
      <c r="H314">
        <v>0.24656496109032899</v>
      </c>
      <c r="I314">
        <v>0.52457694743366801</v>
      </c>
      <c r="J314">
        <v>0.27801198634333901</v>
      </c>
      <c r="K314">
        <v>0.27801198634333901</v>
      </c>
      <c r="L314">
        <v>15</v>
      </c>
      <c r="M314">
        <v>44956192</v>
      </c>
      <c r="N314" t="s">
        <v>19</v>
      </c>
      <c r="O314" t="s">
        <v>20</v>
      </c>
      <c r="P314" t="s">
        <v>639</v>
      </c>
      <c r="Q314" t="s">
        <v>38</v>
      </c>
      <c r="R314" t="s">
        <v>103</v>
      </c>
      <c r="S314" t="s">
        <v>120</v>
      </c>
    </row>
    <row r="315" spans="1:19" x14ac:dyDescent="0.25">
      <c r="A315" t="s">
        <v>640</v>
      </c>
      <c r="B315">
        <v>-0.43999599465557498</v>
      </c>
      <c r="C315">
        <v>0.60716167509353203</v>
      </c>
      <c r="D315">
        <v>-7.7349646479190799</v>
      </c>
      <c r="E315">
        <v>1.4868486823878599E-9</v>
      </c>
      <c r="F315">
        <v>8.0194033312407505E-5</v>
      </c>
      <c r="G315">
        <v>11.780937682142699</v>
      </c>
      <c r="H315">
        <v>0.74335091153454402</v>
      </c>
      <c r="I315">
        <v>0.30335491687896898</v>
      </c>
      <c r="J315">
        <v>-0.43999599465557498</v>
      </c>
      <c r="K315">
        <v>0.43999599465557498</v>
      </c>
      <c r="L315">
        <v>4</v>
      </c>
      <c r="M315">
        <v>101017130</v>
      </c>
      <c r="N315" t="s">
        <v>27</v>
      </c>
      <c r="O315" t="s">
        <v>20</v>
      </c>
      <c r="Q315" t="s">
        <v>29</v>
      </c>
      <c r="R315" t="s">
        <v>42</v>
      </c>
      <c r="S315" t="s">
        <v>61</v>
      </c>
    </row>
    <row r="316" spans="1:19" x14ac:dyDescent="0.25">
      <c r="A316" t="s">
        <v>641</v>
      </c>
      <c r="B316">
        <v>0.31218086563443997</v>
      </c>
      <c r="C316">
        <v>0.497605858594035</v>
      </c>
      <c r="D316">
        <v>7.64509039078321</v>
      </c>
      <c r="E316">
        <v>1.9837967918732399E-9</v>
      </c>
      <c r="F316">
        <v>9.9864065996660005E-5</v>
      </c>
      <c r="G316">
        <v>11.5028517699887</v>
      </c>
      <c r="H316">
        <v>0.40097844780242198</v>
      </c>
      <c r="I316">
        <v>0.71315931343686201</v>
      </c>
      <c r="J316">
        <v>0.31218086563443997</v>
      </c>
      <c r="K316">
        <v>0.31218086563443997</v>
      </c>
      <c r="L316">
        <v>1</v>
      </c>
      <c r="M316">
        <v>1398028</v>
      </c>
      <c r="N316" t="s">
        <v>27</v>
      </c>
      <c r="O316" t="s">
        <v>28</v>
      </c>
      <c r="P316" t="s">
        <v>642</v>
      </c>
      <c r="Q316" t="s">
        <v>22</v>
      </c>
      <c r="R316" t="s">
        <v>103</v>
      </c>
      <c r="S316" t="s">
        <v>104</v>
      </c>
    </row>
    <row r="317" spans="1:19" x14ac:dyDescent="0.25">
      <c r="A317" t="s">
        <v>643</v>
      </c>
      <c r="B317">
        <v>-0.36476189905959999</v>
      </c>
      <c r="C317">
        <v>0.69951715710518703</v>
      </c>
      <c r="D317">
        <v>-7.5861006965453202</v>
      </c>
      <c r="E317">
        <v>2.3980410755610002E-9</v>
      </c>
      <c r="F317">
        <v>1.13172251254623E-4</v>
      </c>
      <c r="G317">
        <v>11.3199280054783</v>
      </c>
      <c r="H317">
        <v>0.81241964967125402</v>
      </c>
      <c r="I317">
        <v>0.44765775061165303</v>
      </c>
      <c r="J317">
        <v>-0.36476189905960099</v>
      </c>
      <c r="K317">
        <v>0.36476189905960099</v>
      </c>
      <c r="L317">
        <v>4</v>
      </c>
      <c r="M317">
        <v>17348908</v>
      </c>
      <c r="N317" t="s">
        <v>19</v>
      </c>
      <c r="O317" t="s">
        <v>20</v>
      </c>
      <c r="Q317" t="s">
        <v>29</v>
      </c>
      <c r="R317" t="s">
        <v>42</v>
      </c>
      <c r="S317" t="s">
        <v>61</v>
      </c>
    </row>
    <row r="318" spans="1:19" x14ac:dyDescent="0.25">
      <c r="A318" t="s">
        <v>644</v>
      </c>
      <c r="B318">
        <v>-0.43874910976211401</v>
      </c>
      <c r="C318">
        <v>0.39151567932847398</v>
      </c>
      <c r="D318">
        <v>-7.5640244777875401</v>
      </c>
      <c r="E318">
        <v>2.57460840775749E-9</v>
      </c>
      <c r="F318">
        <v>1.14357744675345E-4</v>
      </c>
      <c r="G318">
        <v>11.251391559515699</v>
      </c>
      <c r="H318">
        <v>0.52731897520722304</v>
      </c>
      <c r="I318">
        <v>8.8569865445109197E-2</v>
      </c>
      <c r="J318">
        <v>-0.43874910976211401</v>
      </c>
      <c r="K318">
        <v>0.43874910976211401</v>
      </c>
      <c r="L318">
        <v>3</v>
      </c>
      <c r="M318">
        <v>62861071</v>
      </c>
      <c r="N318" t="s">
        <v>27</v>
      </c>
      <c r="O318" t="s">
        <v>20</v>
      </c>
      <c r="P318" t="s">
        <v>631</v>
      </c>
      <c r="Q318" t="s">
        <v>34</v>
      </c>
      <c r="R318" t="s">
        <v>23</v>
      </c>
      <c r="S318" t="s">
        <v>35</v>
      </c>
    </row>
    <row r="319" spans="1:19" x14ac:dyDescent="0.25">
      <c r="A319" t="s">
        <v>645</v>
      </c>
      <c r="B319">
        <v>-0.43211305235047398</v>
      </c>
      <c r="C319">
        <v>0.69684524263401504</v>
      </c>
      <c r="D319">
        <v>-7.5038383276297802</v>
      </c>
      <c r="E319">
        <v>3.12548618290266E-9</v>
      </c>
      <c r="F319">
        <v>1.3111379809652401E-4</v>
      </c>
      <c r="G319">
        <v>11.064327088274</v>
      </c>
      <c r="H319">
        <v>0.83059452074249596</v>
      </c>
      <c r="I319">
        <v>0.39848146839202098</v>
      </c>
      <c r="J319">
        <v>-0.43211305235047398</v>
      </c>
      <c r="K319">
        <v>0.43211305235047398</v>
      </c>
      <c r="L319">
        <v>11</v>
      </c>
      <c r="M319">
        <v>64627776</v>
      </c>
      <c r="N319" t="s">
        <v>19</v>
      </c>
      <c r="O319" t="s">
        <v>20</v>
      </c>
      <c r="P319" t="s">
        <v>646</v>
      </c>
      <c r="Q319" t="s">
        <v>22</v>
      </c>
      <c r="R319" t="s">
        <v>42</v>
      </c>
      <c r="S319" t="s">
        <v>43</v>
      </c>
    </row>
    <row r="320" spans="1:19" x14ac:dyDescent="0.25">
      <c r="A320" t="s">
        <v>647</v>
      </c>
      <c r="B320">
        <v>0.32531039437216303</v>
      </c>
      <c r="C320">
        <v>0.22689223183013599</v>
      </c>
      <c r="D320">
        <v>7.4680898625993599</v>
      </c>
      <c r="E320">
        <v>3.5074622000336701E-9</v>
      </c>
      <c r="F320">
        <v>1.39393562753738E-4</v>
      </c>
      <c r="G320">
        <v>10.9530719243924</v>
      </c>
      <c r="H320">
        <v>0.126200919286372</v>
      </c>
      <c r="I320">
        <v>0.45151131365853497</v>
      </c>
      <c r="J320">
        <v>0.32531039437216303</v>
      </c>
      <c r="K320">
        <v>0.32531039437216303</v>
      </c>
      <c r="L320">
        <v>9</v>
      </c>
      <c r="M320">
        <v>98980747</v>
      </c>
      <c r="N320" t="s">
        <v>19</v>
      </c>
      <c r="O320" t="s">
        <v>20</v>
      </c>
      <c r="Q320" t="s">
        <v>29</v>
      </c>
      <c r="R320" t="s">
        <v>23</v>
      </c>
      <c r="S320" t="s">
        <v>30</v>
      </c>
    </row>
    <row r="321" spans="1:19" x14ac:dyDescent="0.25">
      <c r="A321" t="s">
        <v>648</v>
      </c>
      <c r="B321">
        <v>-0.494110526282107</v>
      </c>
      <c r="C321">
        <v>0.67207961937824101</v>
      </c>
      <c r="D321">
        <v>-7.4443671215440599</v>
      </c>
      <c r="E321">
        <v>3.78658076347694E-9</v>
      </c>
      <c r="F321">
        <v>1.4296197806699601E-4</v>
      </c>
      <c r="G321">
        <v>10.879184280784999</v>
      </c>
      <c r="H321">
        <v>0.82501859179889403</v>
      </c>
      <c r="I321">
        <v>0.33090806551678698</v>
      </c>
      <c r="J321">
        <v>-0.494110526282107</v>
      </c>
      <c r="K321">
        <v>0.494110526282107</v>
      </c>
      <c r="L321">
        <v>17</v>
      </c>
      <c r="M321">
        <v>78902396</v>
      </c>
      <c r="N321" t="s">
        <v>19</v>
      </c>
      <c r="O321" t="s">
        <v>20</v>
      </c>
      <c r="P321" t="s">
        <v>628</v>
      </c>
      <c r="Q321" t="s">
        <v>22</v>
      </c>
      <c r="R321" t="s">
        <v>42</v>
      </c>
      <c r="S321" t="s">
        <v>43</v>
      </c>
    </row>
    <row r="322" spans="1:19" x14ac:dyDescent="0.25">
      <c r="A322" t="s">
        <v>649</v>
      </c>
      <c r="B322">
        <v>-0.34574500296962202</v>
      </c>
      <c r="C322">
        <v>0.69861364657243596</v>
      </c>
      <c r="D322">
        <v>-7.2798270488213301</v>
      </c>
      <c r="E322">
        <v>6.4477085742384696E-9</v>
      </c>
      <c r="F322">
        <v>2.3184056423763399E-4</v>
      </c>
      <c r="G322">
        <v>10.3654723232551</v>
      </c>
      <c r="H322">
        <v>0.80562995701541396</v>
      </c>
      <c r="I322">
        <v>0.45988495404579299</v>
      </c>
      <c r="J322">
        <v>-0.34574500296962202</v>
      </c>
      <c r="K322">
        <v>0.34574500296962202</v>
      </c>
      <c r="L322">
        <v>17</v>
      </c>
      <c r="M322">
        <v>12610637</v>
      </c>
      <c r="N322" t="s">
        <v>19</v>
      </c>
      <c r="O322" t="s">
        <v>20</v>
      </c>
      <c r="P322" t="s">
        <v>650</v>
      </c>
      <c r="Q322" t="s">
        <v>38</v>
      </c>
      <c r="R322" t="s">
        <v>42</v>
      </c>
      <c r="S322" t="s">
        <v>285</v>
      </c>
    </row>
    <row r="323" spans="1:19" x14ac:dyDescent="0.25">
      <c r="A323" t="s">
        <v>651</v>
      </c>
      <c r="B323">
        <v>0.14965491173400999</v>
      </c>
      <c r="C323">
        <v>0.12128346425985199</v>
      </c>
      <c r="D323">
        <v>7.25918040368677</v>
      </c>
      <c r="E323">
        <v>6.8940044865860398E-9</v>
      </c>
      <c r="F323">
        <v>2.3662040908237E-4</v>
      </c>
      <c r="G323">
        <v>10.300866016116199</v>
      </c>
      <c r="H323">
        <v>7.4961705865991601E-2</v>
      </c>
      <c r="I323">
        <v>0.22461661760000201</v>
      </c>
      <c r="J323">
        <v>0.14965491173400999</v>
      </c>
      <c r="K323">
        <v>0.14965491173400999</v>
      </c>
      <c r="L323">
        <v>15</v>
      </c>
      <c r="M323">
        <v>100889947</v>
      </c>
      <c r="N323" t="s">
        <v>19</v>
      </c>
      <c r="O323" t="s">
        <v>20</v>
      </c>
      <c r="P323" t="s">
        <v>652</v>
      </c>
      <c r="Q323" t="s">
        <v>22</v>
      </c>
      <c r="R323" t="s">
        <v>103</v>
      </c>
      <c r="S323" t="s">
        <v>104</v>
      </c>
    </row>
    <row r="324" spans="1:19" x14ac:dyDescent="0.25">
      <c r="A324" t="s">
        <v>653</v>
      </c>
      <c r="B324">
        <v>-0.41490715605825101</v>
      </c>
      <c r="C324">
        <v>0.64682056647503805</v>
      </c>
      <c r="D324">
        <v>-7.1973463215200102</v>
      </c>
      <c r="E324">
        <v>8.4255305150497999E-9</v>
      </c>
      <c r="F324">
        <v>2.7121123188221898E-4</v>
      </c>
      <c r="G324">
        <v>10.107195338457799</v>
      </c>
      <c r="H324">
        <v>0.77524421001687704</v>
      </c>
      <c r="I324">
        <v>0.36033705395862697</v>
      </c>
      <c r="J324">
        <v>-0.41490715605825002</v>
      </c>
      <c r="K324">
        <v>0.41490715605825002</v>
      </c>
      <c r="L324">
        <v>5</v>
      </c>
      <c r="M324">
        <v>133232213</v>
      </c>
      <c r="N324" t="s">
        <v>27</v>
      </c>
      <c r="O324" t="s">
        <v>20</v>
      </c>
      <c r="Q324" t="s">
        <v>29</v>
      </c>
      <c r="R324" t="s">
        <v>42</v>
      </c>
      <c r="S324" t="s">
        <v>61</v>
      </c>
    </row>
    <row r="325" spans="1:19" x14ac:dyDescent="0.25">
      <c r="A325" t="s">
        <v>654</v>
      </c>
      <c r="B325">
        <v>0.41920800156661497</v>
      </c>
      <c r="C325">
        <v>0.56677260118964501</v>
      </c>
      <c r="D325">
        <v>7.19031220147901</v>
      </c>
      <c r="E325">
        <v>8.6201652834112404E-9</v>
      </c>
      <c r="F325">
        <v>2.7121123188221898E-4</v>
      </c>
      <c r="G325">
        <v>10.085146756224701</v>
      </c>
      <c r="H325">
        <v>0.437017743561883</v>
      </c>
      <c r="I325">
        <v>0.85622574512849903</v>
      </c>
      <c r="J325">
        <v>0.41920800156661597</v>
      </c>
      <c r="K325">
        <v>0.41920800156661597</v>
      </c>
      <c r="L325">
        <v>10</v>
      </c>
      <c r="M325">
        <v>443561</v>
      </c>
      <c r="N325" t="s">
        <v>27</v>
      </c>
      <c r="O325" t="s">
        <v>20</v>
      </c>
      <c r="P325" t="s">
        <v>655</v>
      </c>
      <c r="Q325" t="s">
        <v>22</v>
      </c>
      <c r="R325" t="s">
        <v>103</v>
      </c>
      <c r="S325" t="s">
        <v>104</v>
      </c>
    </row>
    <row r="326" spans="1:19" x14ac:dyDescent="0.25">
      <c r="A326" t="s">
        <v>656</v>
      </c>
      <c r="B326">
        <v>-0.37498090931330602</v>
      </c>
      <c r="C326">
        <v>0.69689689491047802</v>
      </c>
      <c r="D326">
        <v>-7.0901840069295101</v>
      </c>
      <c r="E326">
        <v>1.1935771150957199E-8</v>
      </c>
      <c r="F326">
        <v>3.6050707698181901E-4</v>
      </c>
      <c r="G326">
        <v>9.7709329509765492</v>
      </c>
      <c r="H326">
        <v>0.81296241445983497</v>
      </c>
      <c r="I326">
        <v>0.43798150514652801</v>
      </c>
      <c r="J326">
        <v>-0.37498090931330602</v>
      </c>
      <c r="K326">
        <v>0.37498090931330602</v>
      </c>
      <c r="L326">
        <v>2</v>
      </c>
      <c r="M326">
        <v>111787098</v>
      </c>
      <c r="N326" t="s">
        <v>27</v>
      </c>
      <c r="O326" t="s">
        <v>20</v>
      </c>
      <c r="P326" t="s">
        <v>657</v>
      </c>
      <c r="Q326" t="s">
        <v>22</v>
      </c>
      <c r="R326" t="s">
        <v>42</v>
      </c>
      <c r="S326" t="s">
        <v>43</v>
      </c>
    </row>
    <row r="327" spans="1:19" x14ac:dyDescent="0.25">
      <c r="A327" t="s">
        <v>658</v>
      </c>
      <c r="B327">
        <v>-0.49654406456591699</v>
      </c>
      <c r="C327">
        <v>0.67616441236029301</v>
      </c>
      <c r="D327">
        <v>-7.0648224336626999</v>
      </c>
      <c r="E327">
        <v>1.2962614496099501E-8</v>
      </c>
      <c r="F327">
        <v>3.7646324156829798E-4</v>
      </c>
      <c r="G327">
        <v>9.6912425247284109</v>
      </c>
      <c r="H327">
        <v>0.82985662282117201</v>
      </c>
      <c r="I327">
        <v>0.33331255825525502</v>
      </c>
      <c r="J327">
        <v>-0.49654406456591699</v>
      </c>
      <c r="K327">
        <v>0.49654406456591699</v>
      </c>
      <c r="L327">
        <v>1</v>
      </c>
      <c r="M327">
        <v>183952079</v>
      </c>
      <c r="N327" t="s">
        <v>27</v>
      </c>
      <c r="O327" t="s">
        <v>20</v>
      </c>
      <c r="P327" t="s">
        <v>659</v>
      </c>
      <c r="Q327" t="s">
        <v>22</v>
      </c>
      <c r="R327" t="s">
        <v>42</v>
      </c>
      <c r="S327" t="s">
        <v>43</v>
      </c>
    </row>
    <row r="328" spans="1:19" x14ac:dyDescent="0.25">
      <c r="A328" t="s">
        <v>660</v>
      </c>
      <c r="B328">
        <v>0.43310998988838401</v>
      </c>
      <c r="C328">
        <v>0.50743147757850005</v>
      </c>
      <c r="D328">
        <v>7.0402321512104296</v>
      </c>
      <c r="E328">
        <v>1.40430271441834E-8</v>
      </c>
      <c r="F328">
        <v>3.9273561890809601E-4</v>
      </c>
      <c r="G328">
        <v>9.6139376644622097</v>
      </c>
      <c r="H328">
        <v>0.37337362356542902</v>
      </c>
      <c r="I328">
        <v>0.80648361345381303</v>
      </c>
      <c r="J328">
        <v>0.43310998988838401</v>
      </c>
      <c r="K328">
        <v>0.43310998988838401</v>
      </c>
      <c r="L328">
        <v>6</v>
      </c>
      <c r="M328">
        <v>25104087</v>
      </c>
      <c r="N328" t="s">
        <v>19</v>
      </c>
      <c r="O328" t="s">
        <v>20</v>
      </c>
      <c r="P328" t="s">
        <v>661</v>
      </c>
      <c r="Q328" t="s">
        <v>22</v>
      </c>
      <c r="R328" t="s">
        <v>42</v>
      </c>
      <c r="S328" t="s">
        <v>43</v>
      </c>
    </row>
    <row r="329" spans="1:19" x14ac:dyDescent="0.25">
      <c r="A329" t="s">
        <v>662</v>
      </c>
      <c r="B329">
        <v>-0.39977739280661001</v>
      </c>
      <c r="C329">
        <v>0.55131314219982297</v>
      </c>
      <c r="D329">
        <v>-7.0161139355396598</v>
      </c>
      <c r="E329">
        <v>1.5190652225181199E-8</v>
      </c>
      <c r="F329">
        <v>3.9563060104268801E-4</v>
      </c>
      <c r="G329">
        <v>9.5380813847653005</v>
      </c>
      <c r="H329">
        <v>0.675053763782822</v>
      </c>
      <c r="I329">
        <v>0.27527637097621099</v>
      </c>
      <c r="J329">
        <v>-0.39977739280661001</v>
      </c>
      <c r="K329">
        <v>0.39977739280661001</v>
      </c>
      <c r="L329">
        <v>6</v>
      </c>
      <c r="M329">
        <v>125624573</v>
      </c>
      <c r="N329" t="s">
        <v>19</v>
      </c>
      <c r="O329" t="s">
        <v>20</v>
      </c>
      <c r="P329" t="s">
        <v>663</v>
      </c>
      <c r="Q329" t="s">
        <v>38</v>
      </c>
      <c r="R329" t="s">
        <v>103</v>
      </c>
      <c r="S329" t="s">
        <v>120</v>
      </c>
    </row>
    <row r="330" spans="1:19" x14ac:dyDescent="0.25">
      <c r="A330" t="s">
        <v>664</v>
      </c>
      <c r="B330">
        <v>-0.308586040205381</v>
      </c>
      <c r="C330">
        <v>0.48955575460904099</v>
      </c>
      <c r="D330">
        <v>-7.0093863252083697</v>
      </c>
      <c r="E330">
        <v>1.55272793128923E-8</v>
      </c>
      <c r="F330">
        <v>3.9563060104268801E-4</v>
      </c>
      <c r="G330">
        <v>9.5169156456391608</v>
      </c>
      <c r="H330">
        <v>0.58507048133927797</v>
      </c>
      <c r="I330">
        <v>0.27648444113389797</v>
      </c>
      <c r="J330">
        <v>-0.30858604020538</v>
      </c>
      <c r="K330">
        <v>0.30858604020538</v>
      </c>
      <c r="L330">
        <v>7</v>
      </c>
      <c r="M330">
        <v>1894025</v>
      </c>
      <c r="N330" t="s">
        <v>19</v>
      </c>
      <c r="O330" t="s">
        <v>20</v>
      </c>
      <c r="P330" t="s">
        <v>602</v>
      </c>
      <c r="Q330" t="s">
        <v>22</v>
      </c>
      <c r="R330" t="s">
        <v>51</v>
      </c>
      <c r="S330" t="s">
        <v>52</v>
      </c>
    </row>
    <row r="331" spans="1:19" x14ac:dyDescent="0.25">
      <c r="A331" t="s">
        <v>665</v>
      </c>
      <c r="B331">
        <v>-0.410595603472038</v>
      </c>
      <c r="C331">
        <v>0.40026039773184702</v>
      </c>
      <c r="D331">
        <v>-7.0056320467107103</v>
      </c>
      <c r="E331">
        <v>1.5718380966815699E-8</v>
      </c>
      <c r="F331">
        <v>3.9563060104268801E-4</v>
      </c>
      <c r="G331">
        <v>9.5051031545525504</v>
      </c>
      <c r="H331">
        <v>0.52734951309223999</v>
      </c>
      <c r="I331">
        <v>0.116753909620202</v>
      </c>
      <c r="J331">
        <v>-0.410595603472038</v>
      </c>
      <c r="K331">
        <v>0.410595603472038</v>
      </c>
      <c r="L331">
        <v>3</v>
      </c>
      <c r="M331">
        <v>62860721</v>
      </c>
      <c r="N331" t="s">
        <v>27</v>
      </c>
      <c r="O331" t="s">
        <v>28</v>
      </c>
      <c r="P331" t="s">
        <v>631</v>
      </c>
      <c r="Q331" t="s">
        <v>113</v>
      </c>
      <c r="R331" t="s">
        <v>23</v>
      </c>
      <c r="S331" t="s">
        <v>114</v>
      </c>
    </row>
    <row r="332" spans="1:19" x14ac:dyDescent="0.25">
      <c r="A332" t="s">
        <v>666</v>
      </c>
      <c r="B332">
        <v>-0.524163637813573</v>
      </c>
      <c r="C332">
        <v>0.65499030543216796</v>
      </c>
      <c r="D332">
        <v>-6.9862167845979801</v>
      </c>
      <c r="E332">
        <v>1.6745058953571799E-8</v>
      </c>
      <c r="F332">
        <v>4.0787614599110299E-4</v>
      </c>
      <c r="G332">
        <v>9.4440017747132696</v>
      </c>
      <c r="H332">
        <v>0.81723143142208299</v>
      </c>
      <c r="I332">
        <v>0.29306779360850999</v>
      </c>
      <c r="J332">
        <v>-0.524163637813573</v>
      </c>
      <c r="K332">
        <v>0.524163637813573</v>
      </c>
      <c r="L332">
        <v>4</v>
      </c>
      <c r="M332">
        <v>4923774</v>
      </c>
      <c r="N332" t="s">
        <v>27</v>
      </c>
      <c r="O332" t="s">
        <v>20</v>
      </c>
      <c r="P332" t="s">
        <v>667</v>
      </c>
      <c r="Q332" t="s">
        <v>22</v>
      </c>
      <c r="R332" t="s">
        <v>42</v>
      </c>
      <c r="S332" t="s">
        <v>43</v>
      </c>
    </row>
    <row r="333" spans="1:19" x14ac:dyDescent="0.25">
      <c r="A333" t="s">
        <v>668</v>
      </c>
      <c r="B333">
        <v>-0.47826174436652902</v>
      </c>
      <c r="C333">
        <v>0.55237521613525797</v>
      </c>
      <c r="D333">
        <v>-6.9752135581808696</v>
      </c>
      <c r="E333">
        <v>1.7356569194288701E-8</v>
      </c>
      <c r="F333">
        <v>4.0955970892090699E-4</v>
      </c>
      <c r="G333">
        <v>9.4093641488052597</v>
      </c>
      <c r="H333">
        <v>0.70040861320108905</v>
      </c>
      <c r="I333">
        <v>0.22214686883456</v>
      </c>
      <c r="J333">
        <v>-0.47826174436652902</v>
      </c>
      <c r="K333">
        <v>0.47826174436652902</v>
      </c>
      <c r="L333">
        <v>12</v>
      </c>
      <c r="M333">
        <v>125038763</v>
      </c>
      <c r="N333" t="s">
        <v>19</v>
      </c>
      <c r="O333" t="s">
        <v>20</v>
      </c>
      <c r="Q333" t="s">
        <v>29</v>
      </c>
      <c r="R333" t="s">
        <v>103</v>
      </c>
      <c r="S333" t="s">
        <v>134</v>
      </c>
    </row>
    <row r="334" spans="1:19" x14ac:dyDescent="0.25">
      <c r="A334" t="s">
        <v>669</v>
      </c>
      <c r="B334">
        <v>-0.44959775585593997</v>
      </c>
      <c r="C334">
        <v>0.65256052897084904</v>
      </c>
      <c r="D334">
        <v>-6.9632982780028803</v>
      </c>
      <c r="E334">
        <v>1.8044114002731499E-8</v>
      </c>
      <c r="F334">
        <v>4.1288104227983402E-4</v>
      </c>
      <c r="G334">
        <v>9.3718477102341602</v>
      </c>
      <c r="H334">
        <v>0.79172173911673505</v>
      </c>
      <c r="I334">
        <v>0.34212398326079502</v>
      </c>
      <c r="J334">
        <v>-0.44959775585593997</v>
      </c>
      <c r="K334">
        <v>0.44959775585593997</v>
      </c>
      <c r="L334">
        <v>10</v>
      </c>
      <c r="M334">
        <v>80502431</v>
      </c>
      <c r="N334" t="s">
        <v>27</v>
      </c>
      <c r="O334" t="s">
        <v>20</v>
      </c>
      <c r="Q334" t="s">
        <v>29</v>
      </c>
      <c r="R334" t="s">
        <v>42</v>
      </c>
      <c r="S334" t="s">
        <v>61</v>
      </c>
    </row>
    <row r="335" spans="1:19" x14ac:dyDescent="0.25">
      <c r="A335" t="s">
        <v>670</v>
      </c>
      <c r="B335">
        <v>-0.16247841577533401</v>
      </c>
      <c r="C335">
        <v>0.78476940647612303</v>
      </c>
      <c r="D335">
        <v>-6.9462470216016703</v>
      </c>
      <c r="E335">
        <v>1.9075920129685601E-8</v>
      </c>
      <c r="F335">
        <v>4.2365262170839299E-4</v>
      </c>
      <c r="G335">
        <v>9.3181463947979406</v>
      </c>
      <c r="H335">
        <v>0.83506034469229795</v>
      </c>
      <c r="I335">
        <v>0.672581928916964</v>
      </c>
      <c r="J335">
        <v>-0.16247841577533401</v>
      </c>
      <c r="K335">
        <v>0.16247841577533401</v>
      </c>
      <c r="L335">
        <v>6</v>
      </c>
      <c r="M335">
        <v>153017896</v>
      </c>
      <c r="N335" t="s">
        <v>19</v>
      </c>
      <c r="O335" t="s">
        <v>20</v>
      </c>
      <c r="P335" t="s">
        <v>671</v>
      </c>
      <c r="Q335" t="s">
        <v>38</v>
      </c>
      <c r="R335" t="s">
        <v>42</v>
      </c>
      <c r="S335" t="s">
        <v>285</v>
      </c>
    </row>
    <row r="336" spans="1:19" x14ac:dyDescent="0.25">
      <c r="A336" t="s">
        <v>672</v>
      </c>
      <c r="B336">
        <v>0.37901458156401502</v>
      </c>
      <c r="C336">
        <v>0.52133455692281105</v>
      </c>
      <c r="D336">
        <v>6.9279543365706999</v>
      </c>
      <c r="E336">
        <v>2.02488909731811E-8</v>
      </c>
      <c r="F336">
        <v>4.3685420217334602E-4</v>
      </c>
      <c r="G336">
        <v>9.2605176338430208</v>
      </c>
      <c r="H336">
        <v>0.40402051977204501</v>
      </c>
      <c r="I336">
        <v>0.78303510133605903</v>
      </c>
      <c r="J336">
        <v>0.37901458156401402</v>
      </c>
      <c r="K336">
        <v>0.37901458156401402</v>
      </c>
      <c r="L336">
        <v>15</v>
      </c>
      <c r="M336">
        <v>44956213</v>
      </c>
      <c r="N336" t="s">
        <v>27</v>
      </c>
      <c r="O336" t="s">
        <v>20</v>
      </c>
      <c r="P336" t="s">
        <v>639</v>
      </c>
      <c r="Q336" t="s">
        <v>38</v>
      </c>
      <c r="R336" t="s">
        <v>103</v>
      </c>
      <c r="S336" t="s">
        <v>120</v>
      </c>
    </row>
    <row r="337" spans="1:19" x14ac:dyDescent="0.25">
      <c r="A337" t="s">
        <v>673</v>
      </c>
      <c r="B337">
        <v>-0.33487875637238002</v>
      </c>
      <c r="C337">
        <v>0.60332093478592097</v>
      </c>
      <c r="D337">
        <v>-6.9145226398972097</v>
      </c>
      <c r="E337">
        <v>2.1156079730824199E-8</v>
      </c>
      <c r="F337">
        <v>4.4374759701627602E-4</v>
      </c>
      <c r="G337">
        <v>9.2181913529399004</v>
      </c>
      <c r="H337">
        <v>0.70697388318689602</v>
      </c>
      <c r="I337">
        <v>0.37209512681451501</v>
      </c>
      <c r="J337">
        <v>-0.33487875637238101</v>
      </c>
      <c r="K337">
        <v>0.33487875637238101</v>
      </c>
      <c r="L337">
        <v>18</v>
      </c>
      <c r="M337">
        <v>42494328</v>
      </c>
      <c r="N337" t="s">
        <v>19</v>
      </c>
      <c r="O337" t="s">
        <v>20</v>
      </c>
      <c r="P337" t="s">
        <v>674</v>
      </c>
      <c r="Q337" t="s">
        <v>22</v>
      </c>
      <c r="R337" t="s">
        <v>42</v>
      </c>
      <c r="S337" t="s">
        <v>43</v>
      </c>
    </row>
    <row r="338" spans="1:19" x14ac:dyDescent="0.25">
      <c r="A338" t="s">
        <v>675</v>
      </c>
      <c r="B338">
        <v>-0.469139785536833</v>
      </c>
      <c r="C338">
        <v>0.683218444886592</v>
      </c>
      <c r="D338">
        <v>-6.8868233700635901</v>
      </c>
      <c r="E338">
        <v>2.3157968125571798E-8</v>
      </c>
      <c r="F338">
        <v>4.6509784228181697E-4</v>
      </c>
      <c r="G338">
        <v>9.1308748702780207</v>
      </c>
      <c r="H338">
        <v>0.82842837850513595</v>
      </c>
      <c r="I338">
        <v>0.35928859296830301</v>
      </c>
      <c r="J338">
        <v>-0.469139785536833</v>
      </c>
      <c r="K338">
        <v>0.469139785536833</v>
      </c>
      <c r="L338">
        <v>2</v>
      </c>
      <c r="M338">
        <v>47727298</v>
      </c>
      <c r="N338" t="s">
        <v>27</v>
      </c>
      <c r="O338" t="s">
        <v>20</v>
      </c>
      <c r="Q338" t="s">
        <v>29</v>
      </c>
      <c r="R338" t="s">
        <v>42</v>
      </c>
      <c r="S338" t="s">
        <v>61</v>
      </c>
    </row>
    <row r="339" spans="1:19" x14ac:dyDescent="0.25">
      <c r="A339" t="s">
        <v>676</v>
      </c>
      <c r="B339">
        <v>0.42944362800379898</v>
      </c>
      <c r="C339">
        <v>0.55223058567025995</v>
      </c>
      <c r="D339">
        <v>6.8835621014437303</v>
      </c>
      <c r="E339">
        <v>2.3405859910513599E-8</v>
      </c>
      <c r="F339">
        <v>4.6509784228181697E-4</v>
      </c>
      <c r="G339">
        <v>9.1205917626176305</v>
      </c>
      <c r="H339">
        <v>0.41930755795479802</v>
      </c>
      <c r="I339">
        <v>0.848751185958598</v>
      </c>
      <c r="J339">
        <v>0.42944362800379898</v>
      </c>
      <c r="K339">
        <v>0.42944362800379898</v>
      </c>
      <c r="L339">
        <v>2</v>
      </c>
      <c r="M339">
        <v>112940409</v>
      </c>
      <c r="N339" t="s">
        <v>19</v>
      </c>
      <c r="O339" t="s">
        <v>28</v>
      </c>
      <c r="P339" t="s">
        <v>621</v>
      </c>
      <c r="Q339" t="s">
        <v>22</v>
      </c>
      <c r="R339" t="s">
        <v>103</v>
      </c>
      <c r="S339" t="s">
        <v>104</v>
      </c>
    </row>
    <row r="340" spans="1:19" x14ac:dyDescent="0.25">
      <c r="A340" t="s">
        <v>677</v>
      </c>
      <c r="B340">
        <v>0.33874541252441998</v>
      </c>
      <c r="C340">
        <v>0.31976872615117102</v>
      </c>
      <c r="D340">
        <v>6.8556322849856599</v>
      </c>
      <c r="E340">
        <v>2.56410445900996E-8</v>
      </c>
      <c r="F340">
        <v>4.9644875609987198E-4</v>
      </c>
      <c r="G340">
        <v>9.0325043384853707</v>
      </c>
      <c r="H340">
        <v>0.214918955607898</v>
      </c>
      <c r="I340">
        <v>0.55366436813231801</v>
      </c>
      <c r="J340">
        <v>0.33874541252441898</v>
      </c>
      <c r="K340">
        <v>0.33874541252441898</v>
      </c>
      <c r="L340">
        <v>7</v>
      </c>
      <c r="M340">
        <v>157667853</v>
      </c>
      <c r="N340" t="s">
        <v>27</v>
      </c>
      <c r="O340" t="s">
        <v>20</v>
      </c>
      <c r="P340" t="s">
        <v>244</v>
      </c>
      <c r="Q340" t="s">
        <v>22</v>
      </c>
      <c r="R340" t="s">
        <v>103</v>
      </c>
      <c r="S340" t="s">
        <v>104</v>
      </c>
    </row>
    <row r="341" spans="1:19" x14ac:dyDescent="0.25">
      <c r="A341" t="s">
        <v>678</v>
      </c>
      <c r="B341">
        <v>-0.42517565075283797</v>
      </c>
      <c r="C341">
        <v>0.57105175620843096</v>
      </c>
      <c r="D341">
        <v>-6.8068017135880599</v>
      </c>
      <c r="E341">
        <v>3.0076583998489699E-8</v>
      </c>
      <c r="F341">
        <v>5.4402022028544298E-4</v>
      </c>
      <c r="G341">
        <v>8.8784072979929896</v>
      </c>
      <c r="H341">
        <v>0.702653743346214</v>
      </c>
      <c r="I341">
        <v>0.27747809259337602</v>
      </c>
      <c r="J341">
        <v>-0.42517565075283797</v>
      </c>
      <c r="K341">
        <v>0.42517565075283797</v>
      </c>
      <c r="L341">
        <v>11</v>
      </c>
      <c r="M341">
        <v>12109751</v>
      </c>
      <c r="N341" t="s">
        <v>19</v>
      </c>
      <c r="O341" t="s">
        <v>20</v>
      </c>
      <c r="Q341" t="s">
        <v>29</v>
      </c>
      <c r="R341" t="s">
        <v>42</v>
      </c>
      <c r="S341" t="s">
        <v>61</v>
      </c>
    </row>
    <row r="342" spans="1:19" x14ac:dyDescent="0.25">
      <c r="A342" t="s">
        <v>679</v>
      </c>
      <c r="B342">
        <v>0.37237444735291803</v>
      </c>
      <c r="C342">
        <v>0.44199117437991697</v>
      </c>
      <c r="D342">
        <v>6.8017755022159596</v>
      </c>
      <c r="E342">
        <v>3.0574804456832501E-8</v>
      </c>
      <c r="F342">
        <v>5.4402022028544298E-4</v>
      </c>
      <c r="G342">
        <v>8.8625394996538898</v>
      </c>
      <c r="H342">
        <v>0.32673241686591797</v>
      </c>
      <c r="I342">
        <v>0.69910686421883705</v>
      </c>
      <c r="J342">
        <v>0.37237444735291803</v>
      </c>
      <c r="K342">
        <v>0.37237444735291803</v>
      </c>
      <c r="L342">
        <v>1</v>
      </c>
      <c r="M342">
        <v>11908347</v>
      </c>
      <c r="N342" t="s">
        <v>27</v>
      </c>
      <c r="O342" t="s">
        <v>20</v>
      </c>
      <c r="P342" t="s">
        <v>680</v>
      </c>
      <c r="Q342" t="s">
        <v>38</v>
      </c>
      <c r="R342" t="s">
        <v>42</v>
      </c>
      <c r="S342" t="s">
        <v>285</v>
      </c>
    </row>
    <row r="343" spans="1:19" x14ac:dyDescent="0.25">
      <c r="A343" t="s">
        <v>681</v>
      </c>
      <c r="B343">
        <v>-0.43407665391137601</v>
      </c>
      <c r="C343">
        <v>0.59549457872938805</v>
      </c>
      <c r="D343">
        <v>-6.7936335510126504</v>
      </c>
      <c r="E343">
        <v>3.1399520572639803E-8</v>
      </c>
      <c r="F343">
        <v>5.4402022028544298E-4</v>
      </c>
      <c r="G343">
        <v>8.8368328437439896</v>
      </c>
      <c r="H343">
        <v>0.72985163827338595</v>
      </c>
      <c r="I343">
        <v>0.29577498436201</v>
      </c>
      <c r="J343">
        <v>-0.43407665391137601</v>
      </c>
      <c r="K343">
        <v>0.43407665391137601</v>
      </c>
      <c r="L343">
        <v>7</v>
      </c>
      <c r="M343">
        <v>87984462</v>
      </c>
      <c r="N343" t="s">
        <v>19</v>
      </c>
      <c r="O343" t="s">
        <v>20</v>
      </c>
      <c r="Q343" t="s">
        <v>29</v>
      </c>
      <c r="R343" t="s">
        <v>42</v>
      </c>
      <c r="S343" t="s">
        <v>61</v>
      </c>
    </row>
    <row r="344" spans="1:19" x14ac:dyDescent="0.25">
      <c r="A344" t="s">
        <v>682</v>
      </c>
      <c r="B344">
        <v>-0.43264712386440102</v>
      </c>
      <c r="C344">
        <v>0.65701409234610997</v>
      </c>
      <c r="D344">
        <v>-6.7927939084679601</v>
      </c>
      <c r="E344">
        <v>3.1485830466375097E-8</v>
      </c>
      <c r="F344">
        <v>5.4402022028544298E-4</v>
      </c>
      <c r="G344">
        <v>8.8341816625540108</v>
      </c>
      <c r="H344">
        <v>0.79092867830413804</v>
      </c>
      <c r="I344">
        <v>0.35828155443973803</v>
      </c>
      <c r="J344">
        <v>-0.43264712386440102</v>
      </c>
      <c r="K344">
        <v>0.43264712386440102</v>
      </c>
      <c r="L344">
        <v>5</v>
      </c>
      <c r="M344">
        <v>178203142</v>
      </c>
      <c r="N344" t="s">
        <v>19</v>
      </c>
      <c r="O344" t="s">
        <v>20</v>
      </c>
      <c r="P344" t="s">
        <v>683</v>
      </c>
      <c r="Q344" t="s">
        <v>22</v>
      </c>
      <c r="R344" t="s">
        <v>42</v>
      </c>
      <c r="S344" t="s">
        <v>43</v>
      </c>
    </row>
    <row r="345" spans="1:19" x14ac:dyDescent="0.25">
      <c r="A345" t="s">
        <v>684</v>
      </c>
      <c r="B345">
        <v>-0.474788046931714</v>
      </c>
      <c r="C345">
        <v>0.52161088983691895</v>
      </c>
      <c r="D345">
        <v>-6.7893274169137099</v>
      </c>
      <c r="E345">
        <v>3.1844693260656201E-8</v>
      </c>
      <c r="F345">
        <v>5.4402022028544298E-4</v>
      </c>
      <c r="G345">
        <v>8.8232358399140907</v>
      </c>
      <c r="H345">
        <v>0.66856909483959304</v>
      </c>
      <c r="I345">
        <v>0.19378104790787801</v>
      </c>
      <c r="J345">
        <v>-0.474788046931714</v>
      </c>
      <c r="K345">
        <v>0.474788046931714</v>
      </c>
      <c r="L345">
        <v>22</v>
      </c>
      <c r="M345">
        <v>23164264</v>
      </c>
      <c r="N345" t="s">
        <v>19</v>
      </c>
      <c r="O345" t="s">
        <v>20</v>
      </c>
      <c r="P345" t="s">
        <v>685</v>
      </c>
      <c r="Q345" t="s">
        <v>38</v>
      </c>
      <c r="R345" t="s">
        <v>42</v>
      </c>
      <c r="S345" t="s">
        <v>285</v>
      </c>
    </row>
    <row r="346" spans="1:19" x14ac:dyDescent="0.25">
      <c r="A346" t="s">
        <v>686</v>
      </c>
      <c r="B346">
        <v>-0.41893765516064002</v>
      </c>
      <c r="C346">
        <v>0.63763833606064002</v>
      </c>
      <c r="D346">
        <v>-6.7838432773138901</v>
      </c>
      <c r="E346">
        <v>3.2420837974468102E-8</v>
      </c>
      <c r="F346">
        <v>5.4402022028544298E-4</v>
      </c>
      <c r="G346">
        <v>8.8059179791176003</v>
      </c>
      <c r="H346">
        <v>0.76730951503893396</v>
      </c>
      <c r="I346">
        <v>0.348371859878294</v>
      </c>
      <c r="J346">
        <v>-0.41893765516064002</v>
      </c>
      <c r="K346">
        <v>0.41893765516064002</v>
      </c>
      <c r="L346">
        <v>10</v>
      </c>
      <c r="M346">
        <v>125770089</v>
      </c>
      <c r="N346" t="s">
        <v>27</v>
      </c>
      <c r="O346" t="s">
        <v>28</v>
      </c>
      <c r="P346" t="s">
        <v>624</v>
      </c>
      <c r="Q346" t="s">
        <v>22</v>
      </c>
      <c r="R346" t="s">
        <v>42</v>
      </c>
      <c r="S346" t="s">
        <v>43</v>
      </c>
    </row>
    <row r="347" spans="1:19" x14ac:dyDescent="0.25">
      <c r="A347" t="s">
        <v>687</v>
      </c>
      <c r="B347">
        <v>0.23720260370048399</v>
      </c>
      <c r="C347">
        <v>0.216331158838791</v>
      </c>
      <c r="D347">
        <v>6.7674441260423999</v>
      </c>
      <c r="E347">
        <v>3.42068879572387E-8</v>
      </c>
      <c r="F347">
        <v>5.6151201484206596E-4</v>
      </c>
      <c r="G347">
        <v>8.7541246947232292</v>
      </c>
      <c r="H347">
        <v>0.142911305312451</v>
      </c>
      <c r="I347">
        <v>0.38011390901293501</v>
      </c>
      <c r="J347">
        <v>0.23720260370048399</v>
      </c>
      <c r="K347">
        <v>0.23720260370048399</v>
      </c>
      <c r="L347">
        <v>3</v>
      </c>
      <c r="M347">
        <v>89148294</v>
      </c>
      <c r="N347" t="s">
        <v>27</v>
      </c>
      <c r="O347" t="s">
        <v>20</v>
      </c>
      <c r="Q347" t="s">
        <v>29</v>
      </c>
      <c r="R347" t="s">
        <v>42</v>
      </c>
      <c r="S347" t="s">
        <v>61</v>
      </c>
    </row>
    <row r="348" spans="1:19" x14ac:dyDescent="0.25">
      <c r="A348" t="s">
        <v>688</v>
      </c>
      <c r="B348">
        <v>0.26664733912661598</v>
      </c>
      <c r="C348">
        <v>0.30555030358407498</v>
      </c>
      <c r="D348">
        <v>6.7574691139710099</v>
      </c>
      <c r="E348">
        <v>3.5341268303970397E-8</v>
      </c>
      <c r="F348">
        <v>5.6778980880407403E-4</v>
      </c>
      <c r="G348">
        <v>8.7226150027675509</v>
      </c>
      <c r="H348">
        <v>0.22301660337821799</v>
      </c>
      <c r="I348">
        <v>0.48966394250483403</v>
      </c>
      <c r="J348">
        <v>0.26664733912661598</v>
      </c>
      <c r="K348">
        <v>0.26664733912661598</v>
      </c>
      <c r="L348">
        <v>10</v>
      </c>
      <c r="M348">
        <v>133956112</v>
      </c>
      <c r="N348" t="s">
        <v>27</v>
      </c>
      <c r="O348" t="s">
        <v>28</v>
      </c>
      <c r="P348" t="s">
        <v>689</v>
      </c>
      <c r="Q348" t="s">
        <v>22</v>
      </c>
      <c r="R348" t="s">
        <v>103</v>
      </c>
      <c r="S348" t="s">
        <v>104</v>
      </c>
    </row>
    <row r="349" spans="1:19" x14ac:dyDescent="0.25">
      <c r="A349" t="s">
        <v>690</v>
      </c>
      <c r="B349">
        <v>-0.34901153813597402</v>
      </c>
      <c r="C349">
        <v>0.73066767925417497</v>
      </c>
      <c r="D349">
        <v>-6.7406302290040401</v>
      </c>
      <c r="E349">
        <v>3.7342587025605498E-8</v>
      </c>
      <c r="F349">
        <v>5.8744401620543002E-4</v>
      </c>
      <c r="G349">
        <v>8.6694137066571404</v>
      </c>
      <c r="H349">
        <v>0.83869506010578598</v>
      </c>
      <c r="I349">
        <v>0.48968352196981202</v>
      </c>
      <c r="J349">
        <v>-0.34901153813597402</v>
      </c>
      <c r="K349">
        <v>0.34901153813597402</v>
      </c>
      <c r="L349">
        <v>22</v>
      </c>
      <c r="M349">
        <v>47017356</v>
      </c>
      <c r="N349" t="s">
        <v>27</v>
      </c>
      <c r="O349" t="s">
        <v>20</v>
      </c>
      <c r="Q349" t="s">
        <v>29</v>
      </c>
      <c r="R349" t="s">
        <v>23</v>
      </c>
      <c r="S349" t="s">
        <v>30</v>
      </c>
    </row>
    <row r="350" spans="1:19" x14ac:dyDescent="0.25">
      <c r="A350" t="s">
        <v>691</v>
      </c>
      <c r="B350">
        <v>0.37348268740651802</v>
      </c>
      <c r="C350">
        <v>0.205402025295815</v>
      </c>
      <c r="D350">
        <v>6.7270392467632698</v>
      </c>
      <c r="E350">
        <v>3.9040584464223903E-8</v>
      </c>
      <c r="F350">
        <v>6.0162178056666403E-4</v>
      </c>
      <c r="G350">
        <v>8.6264653556071202</v>
      </c>
      <c r="H350">
        <v>8.9800241098559594E-2</v>
      </c>
      <c r="I350">
        <v>0.46328292850507802</v>
      </c>
      <c r="J350">
        <v>0.37348268740651802</v>
      </c>
      <c r="K350">
        <v>0.37348268740651802</v>
      </c>
      <c r="L350">
        <v>14</v>
      </c>
      <c r="M350">
        <v>96343119</v>
      </c>
      <c r="N350" t="s">
        <v>27</v>
      </c>
      <c r="O350" t="s">
        <v>28</v>
      </c>
      <c r="Q350" t="s">
        <v>29</v>
      </c>
      <c r="R350" t="s">
        <v>23</v>
      </c>
      <c r="S350" t="s">
        <v>30</v>
      </c>
    </row>
    <row r="351" spans="1:19" x14ac:dyDescent="0.25">
      <c r="A351" t="s">
        <v>692</v>
      </c>
      <c r="B351">
        <v>-0.461591563192358</v>
      </c>
      <c r="C351">
        <v>0.52247513647166</v>
      </c>
      <c r="D351">
        <v>-6.71760956541483</v>
      </c>
      <c r="E351">
        <v>4.0264029207192599E-8</v>
      </c>
      <c r="F351">
        <v>6.0806575852585397E-4</v>
      </c>
      <c r="G351">
        <v>8.5966625698926897</v>
      </c>
      <c r="H351">
        <v>0.66534871555500796</v>
      </c>
      <c r="I351">
        <v>0.20375715236265099</v>
      </c>
      <c r="J351">
        <v>-0.461591563192358</v>
      </c>
      <c r="K351">
        <v>0.461591563192358</v>
      </c>
      <c r="L351">
        <v>17</v>
      </c>
      <c r="M351">
        <v>78902379</v>
      </c>
      <c r="N351" t="s">
        <v>27</v>
      </c>
      <c r="O351" t="s">
        <v>20</v>
      </c>
      <c r="P351" t="s">
        <v>628</v>
      </c>
      <c r="Q351" t="s">
        <v>22</v>
      </c>
      <c r="R351" t="s">
        <v>42</v>
      </c>
      <c r="S351" t="s">
        <v>43</v>
      </c>
    </row>
    <row r="352" spans="1:19" x14ac:dyDescent="0.25">
      <c r="A352" t="s">
        <v>693</v>
      </c>
      <c r="B352">
        <v>-0.40096398840249903</v>
      </c>
      <c r="C352">
        <v>0.63709429605172796</v>
      </c>
      <c r="D352">
        <v>-6.6876506791833199</v>
      </c>
      <c r="E352">
        <v>4.4412316137297101E-8</v>
      </c>
      <c r="F352">
        <v>6.3090306836132305E-4</v>
      </c>
      <c r="G352">
        <v>8.5019533999896293</v>
      </c>
      <c r="H352">
        <v>0.76120219722393001</v>
      </c>
      <c r="I352">
        <v>0.36023820882143098</v>
      </c>
      <c r="J352">
        <v>-0.40096398840249903</v>
      </c>
      <c r="K352">
        <v>0.40096398840249903</v>
      </c>
      <c r="L352">
        <v>6</v>
      </c>
      <c r="M352">
        <v>130527336</v>
      </c>
      <c r="N352" t="s">
        <v>19</v>
      </c>
      <c r="O352" t="s">
        <v>20</v>
      </c>
      <c r="P352" t="s">
        <v>694</v>
      </c>
      <c r="Q352" t="s">
        <v>22</v>
      </c>
      <c r="R352" t="s">
        <v>42</v>
      </c>
      <c r="S352" t="s">
        <v>43</v>
      </c>
    </row>
    <row r="353" spans="1:19" x14ac:dyDescent="0.25">
      <c r="A353" t="s">
        <v>695</v>
      </c>
      <c r="B353">
        <v>-0.387683430239956</v>
      </c>
      <c r="C353">
        <v>0.36088758671140098</v>
      </c>
      <c r="D353">
        <v>-6.6824642275464399</v>
      </c>
      <c r="E353">
        <v>4.5172846886423401E-8</v>
      </c>
      <c r="F353">
        <v>6.3090306836132305E-4</v>
      </c>
      <c r="G353">
        <v>8.4855539517234195</v>
      </c>
      <c r="H353">
        <v>0.48088483892853001</v>
      </c>
      <c r="I353">
        <v>9.3201408688574405E-2</v>
      </c>
      <c r="J353">
        <v>-0.387683430239956</v>
      </c>
      <c r="K353">
        <v>0.387683430239956</v>
      </c>
      <c r="L353">
        <v>3</v>
      </c>
      <c r="M353">
        <v>62860710</v>
      </c>
      <c r="N353" t="s">
        <v>27</v>
      </c>
      <c r="O353" t="s">
        <v>28</v>
      </c>
      <c r="P353" t="s">
        <v>631</v>
      </c>
      <c r="Q353" t="s">
        <v>113</v>
      </c>
      <c r="R353" t="s">
        <v>23</v>
      </c>
      <c r="S353" t="s">
        <v>114</v>
      </c>
    </row>
    <row r="354" spans="1:19" x14ac:dyDescent="0.25">
      <c r="A354" t="s">
        <v>696</v>
      </c>
      <c r="B354">
        <v>0.348096245326519</v>
      </c>
      <c r="C354">
        <v>0.29305401753553201</v>
      </c>
      <c r="D354">
        <v>6.6766417078971401</v>
      </c>
      <c r="E354">
        <v>4.60422344921594E-8</v>
      </c>
      <c r="F354">
        <v>6.3090306836132305E-4</v>
      </c>
      <c r="G354">
        <v>8.4671420719804207</v>
      </c>
      <c r="H354">
        <v>0.18530994160113401</v>
      </c>
      <c r="I354">
        <v>0.53340618692765196</v>
      </c>
      <c r="J354">
        <v>0.348096245326519</v>
      </c>
      <c r="K354">
        <v>0.348096245326519</v>
      </c>
      <c r="L354">
        <v>4</v>
      </c>
      <c r="M354">
        <v>1076247</v>
      </c>
      <c r="N354" t="s">
        <v>19</v>
      </c>
      <c r="O354" t="s">
        <v>20</v>
      </c>
      <c r="P354" t="s">
        <v>697</v>
      </c>
      <c r="Q354" t="s">
        <v>22</v>
      </c>
      <c r="R354" t="s">
        <v>42</v>
      </c>
      <c r="S354" t="s">
        <v>43</v>
      </c>
    </row>
    <row r="355" spans="1:19" x14ac:dyDescent="0.25">
      <c r="A355" t="s">
        <v>698</v>
      </c>
      <c r="B355">
        <v>-0.23244767298044999</v>
      </c>
      <c r="C355">
        <v>0.80783896513898301</v>
      </c>
      <c r="D355">
        <v>-6.6677568515786199</v>
      </c>
      <c r="E355">
        <v>4.7401347290559701E-8</v>
      </c>
      <c r="F355">
        <v>6.3090306836132305E-4</v>
      </c>
      <c r="G355">
        <v>8.4390441074849907</v>
      </c>
      <c r="H355">
        <v>0.87978705439483695</v>
      </c>
      <c r="I355">
        <v>0.64733938141438696</v>
      </c>
      <c r="J355">
        <v>-0.23244767298044999</v>
      </c>
      <c r="K355">
        <v>0.23244767298044999</v>
      </c>
      <c r="L355">
        <v>4</v>
      </c>
      <c r="M355">
        <v>3675120</v>
      </c>
      <c r="N355" t="s">
        <v>27</v>
      </c>
      <c r="O355" t="s">
        <v>20</v>
      </c>
      <c r="Q355" t="s">
        <v>29</v>
      </c>
      <c r="R355" t="s">
        <v>51</v>
      </c>
      <c r="S355" t="s">
        <v>56</v>
      </c>
    </row>
    <row r="356" spans="1:19" x14ac:dyDescent="0.25">
      <c r="A356" t="s">
        <v>699</v>
      </c>
      <c r="B356">
        <v>0.245509332508277</v>
      </c>
      <c r="C356">
        <v>0.43672533299201799</v>
      </c>
      <c r="D356">
        <v>6.6610263796167004</v>
      </c>
      <c r="E356">
        <v>4.84576445171453E-8</v>
      </c>
      <c r="F356">
        <v>6.3090306836132305E-4</v>
      </c>
      <c r="G356">
        <v>8.4177573745362704</v>
      </c>
      <c r="H356">
        <v>0.36073434912040903</v>
      </c>
      <c r="I356">
        <v>0.60624368162868603</v>
      </c>
      <c r="J356">
        <v>0.245509332508277</v>
      </c>
      <c r="K356">
        <v>0.245509332508277</v>
      </c>
      <c r="L356">
        <v>6</v>
      </c>
      <c r="M356">
        <v>168771259</v>
      </c>
      <c r="N356" t="s">
        <v>27</v>
      </c>
      <c r="O356" t="s">
        <v>28</v>
      </c>
      <c r="Q356" t="s">
        <v>29</v>
      </c>
      <c r="R356" t="s">
        <v>23</v>
      </c>
      <c r="S356" t="s">
        <v>30</v>
      </c>
    </row>
    <row r="357" spans="1:19" x14ac:dyDescent="0.25">
      <c r="A357" t="s">
        <v>700</v>
      </c>
      <c r="B357">
        <v>-0.46517240332475901</v>
      </c>
      <c r="C357">
        <v>0.62575271185274495</v>
      </c>
      <c r="D357">
        <v>-6.6543175887889303</v>
      </c>
      <c r="E357">
        <v>4.9534046805201603E-8</v>
      </c>
      <c r="F357">
        <v>6.3090306836132305E-4</v>
      </c>
      <c r="G357">
        <v>8.3965375955197104</v>
      </c>
      <c r="H357">
        <v>0.76973464621517096</v>
      </c>
      <c r="I357">
        <v>0.304562242890412</v>
      </c>
      <c r="J357">
        <v>-0.46517240332475901</v>
      </c>
      <c r="K357">
        <v>0.46517240332475901</v>
      </c>
      <c r="L357">
        <v>15</v>
      </c>
      <c r="M357">
        <v>39542693</v>
      </c>
      <c r="N357" t="s">
        <v>27</v>
      </c>
      <c r="O357" t="s">
        <v>20</v>
      </c>
      <c r="P357" t="s">
        <v>701</v>
      </c>
      <c r="Q357" t="s">
        <v>34</v>
      </c>
      <c r="R357" t="s">
        <v>42</v>
      </c>
      <c r="S357" t="s">
        <v>344</v>
      </c>
    </row>
    <row r="358" spans="1:19" x14ac:dyDescent="0.25">
      <c r="A358" t="s">
        <v>702</v>
      </c>
      <c r="B358">
        <v>0.234841040445427</v>
      </c>
      <c r="C358">
        <v>0.21496386833067899</v>
      </c>
      <c r="D358">
        <v>6.6542762808920903</v>
      </c>
      <c r="E358">
        <v>4.9540748295720999E-8</v>
      </c>
      <c r="F358">
        <v>6.3090306836132305E-4</v>
      </c>
      <c r="G358">
        <v>8.3964069344611403</v>
      </c>
      <c r="H358">
        <v>0.14227497485947499</v>
      </c>
      <c r="I358">
        <v>0.37711601530490202</v>
      </c>
      <c r="J358">
        <v>0.234841040445427</v>
      </c>
      <c r="K358">
        <v>0.234841040445427</v>
      </c>
      <c r="L358">
        <v>7</v>
      </c>
      <c r="M358">
        <v>148419973</v>
      </c>
      <c r="N358" t="s">
        <v>19</v>
      </c>
      <c r="O358" t="s">
        <v>20</v>
      </c>
      <c r="P358" t="s">
        <v>703</v>
      </c>
      <c r="Q358" t="s">
        <v>83</v>
      </c>
      <c r="R358" t="s">
        <v>42</v>
      </c>
      <c r="S358" t="s">
        <v>84</v>
      </c>
    </row>
    <row r="359" spans="1:19" x14ac:dyDescent="0.25">
      <c r="A359" t="s">
        <v>704</v>
      </c>
      <c r="B359">
        <v>-0.18405734682406599</v>
      </c>
      <c r="C359">
        <v>0.81639797699118599</v>
      </c>
      <c r="D359">
        <v>-6.6525520744811502</v>
      </c>
      <c r="E359">
        <v>4.9821283921234397E-8</v>
      </c>
      <c r="F359">
        <v>6.3090306836132305E-4</v>
      </c>
      <c r="G359">
        <v>8.3909530412386903</v>
      </c>
      <c r="H359">
        <v>0.87336810815101595</v>
      </c>
      <c r="I359">
        <v>0.68931076132695002</v>
      </c>
      <c r="J359">
        <v>-0.18405734682406699</v>
      </c>
      <c r="K359">
        <v>0.18405734682406699</v>
      </c>
      <c r="L359">
        <v>6</v>
      </c>
      <c r="M359">
        <v>169689318</v>
      </c>
      <c r="N359" t="s">
        <v>19</v>
      </c>
      <c r="O359" t="s">
        <v>20</v>
      </c>
      <c r="Q359" t="s">
        <v>29</v>
      </c>
      <c r="R359" t="s">
        <v>42</v>
      </c>
      <c r="S359" t="s">
        <v>61</v>
      </c>
    </row>
    <row r="360" spans="1:19" x14ac:dyDescent="0.25">
      <c r="A360" t="s">
        <v>705</v>
      </c>
      <c r="B360">
        <v>-0.33598100485275401</v>
      </c>
      <c r="C360">
        <v>0.52277760552460295</v>
      </c>
      <c r="D360">
        <v>-6.6516316174593202</v>
      </c>
      <c r="E360">
        <v>4.9971698208491802E-8</v>
      </c>
      <c r="F360">
        <v>6.3090306836132305E-4</v>
      </c>
      <c r="G360">
        <v>8.3880414708064102</v>
      </c>
      <c r="H360">
        <v>0.62677172607426401</v>
      </c>
      <c r="I360">
        <v>0.29079072122151101</v>
      </c>
      <c r="J360">
        <v>-0.33598100485275401</v>
      </c>
      <c r="K360">
        <v>0.33598100485275401</v>
      </c>
      <c r="L360">
        <v>4</v>
      </c>
      <c r="M360">
        <v>89802249</v>
      </c>
      <c r="N360" t="s">
        <v>27</v>
      </c>
      <c r="O360" t="s">
        <v>20</v>
      </c>
      <c r="P360" t="s">
        <v>706</v>
      </c>
      <c r="Q360" t="s">
        <v>22</v>
      </c>
      <c r="R360" t="s">
        <v>42</v>
      </c>
      <c r="S360" t="s">
        <v>43</v>
      </c>
    </row>
    <row r="361" spans="1:19" x14ac:dyDescent="0.25">
      <c r="A361" t="s">
        <v>707</v>
      </c>
      <c r="B361">
        <v>-0.32788937460414203</v>
      </c>
      <c r="C361">
        <v>0.74847814308634097</v>
      </c>
      <c r="D361">
        <v>-6.6485454510275002</v>
      </c>
      <c r="E361">
        <v>5.04793498087236E-8</v>
      </c>
      <c r="F361">
        <v>6.3090306836132305E-4</v>
      </c>
      <c r="G361">
        <v>8.3782791561517698</v>
      </c>
      <c r="H361">
        <v>0.84996771141619398</v>
      </c>
      <c r="I361">
        <v>0.52207833681205296</v>
      </c>
      <c r="J361">
        <v>-0.32788937460414103</v>
      </c>
      <c r="K361">
        <v>0.32788937460414103</v>
      </c>
      <c r="L361">
        <v>5</v>
      </c>
      <c r="M361">
        <v>66331682</v>
      </c>
      <c r="N361" t="s">
        <v>27</v>
      </c>
      <c r="O361" t="s">
        <v>20</v>
      </c>
      <c r="P361" t="s">
        <v>708</v>
      </c>
      <c r="Q361" t="s">
        <v>22</v>
      </c>
      <c r="R361" t="s">
        <v>42</v>
      </c>
      <c r="S361" t="s">
        <v>43</v>
      </c>
    </row>
    <row r="362" spans="1:19" x14ac:dyDescent="0.25">
      <c r="A362" t="s">
        <v>709</v>
      </c>
      <c r="B362">
        <v>-0.161923999644009</v>
      </c>
      <c r="C362">
        <v>0.760516070116244</v>
      </c>
      <c r="D362">
        <v>-6.6456100070925297</v>
      </c>
      <c r="E362">
        <v>5.0967009805403603E-8</v>
      </c>
      <c r="F362">
        <v>6.3090306836132305E-4</v>
      </c>
      <c r="G362">
        <v>8.3689933049989307</v>
      </c>
      <c r="H362">
        <v>0.81063540333938999</v>
      </c>
      <c r="I362">
        <v>0.64871140369538005</v>
      </c>
      <c r="J362">
        <v>-0.161923999644009</v>
      </c>
      <c r="K362">
        <v>0.161923999644009</v>
      </c>
      <c r="L362">
        <v>7</v>
      </c>
      <c r="M362">
        <v>157650205</v>
      </c>
      <c r="N362" t="s">
        <v>27</v>
      </c>
      <c r="O362" t="s">
        <v>20</v>
      </c>
      <c r="P362" t="s">
        <v>244</v>
      </c>
      <c r="Q362" t="s">
        <v>22</v>
      </c>
      <c r="R362" t="s">
        <v>51</v>
      </c>
      <c r="S362" t="s">
        <v>52</v>
      </c>
    </row>
    <row r="363" spans="1:19" x14ac:dyDescent="0.25">
      <c r="A363" t="s">
        <v>710</v>
      </c>
      <c r="B363">
        <v>0.35409522442677999</v>
      </c>
      <c r="C363">
        <v>0.21031207485626099</v>
      </c>
      <c r="D363">
        <v>6.6146508511599897</v>
      </c>
      <c r="E363">
        <v>5.6407114412442398E-8</v>
      </c>
      <c r="F363">
        <v>6.8698224642913604E-4</v>
      </c>
      <c r="G363">
        <v>8.2710406020774592</v>
      </c>
      <c r="H363">
        <v>0.100711172057496</v>
      </c>
      <c r="I363">
        <v>0.45480639648427601</v>
      </c>
      <c r="J363">
        <v>0.35409522442677999</v>
      </c>
      <c r="K363">
        <v>0.35409522442677999</v>
      </c>
      <c r="L363">
        <v>7</v>
      </c>
      <c r="M363">
        <v>96746926</v>
      </c>
      <c r="N363" t="s">
        <v>27</v>
      </c>
      <c r="O363" t="s">
        <v>20</v>
      </c>
      <c r="P363" t="s">
        <v>711</v>
      </c>
      <c r="Q363" t="s">
        <v>83</v>
      </c>
      <c r="R363" t="s">
        <v>23</v>
      </c>
      <c r="S363" t="s">
        <v>87</v>
      </c>
    </row>
    <row r="364" spans="1:19" x14ac:dyDescent="0.25">
      <c r="A364" t="s">
        <v>712</v>
      </c>
      <c r="B364">
        <v>0.10659431618578501</v>
      </c>
      <c r="C364">
        <v>0.41397228562105398</v>
      </c>
      <c r="D364">
        <v>6.6022722455249996</v>
      </c>
      <c r="E364">
        <v>5.8741986589942003E-8</v>
      </c>
      <c r="F364">
        <v>7.0406280301733403E-4</v>
      </c>
      <c r="G364">
        <v>8.2318666651994405</v>
      </c>
      <c r="H364">
        <v>0.38097880680164398</v>
      </c>
      <c r="I364">
        <v>0.487573122987429</v>
      </c>
      <c r="J364">
        <v>0.10659431618578501</v>
      </c>
      <c r="K364">
        <v>0.10659431618578501</v>
      </c>
      <c r="L364">
        <v>6</v>
      </c>
      <c r="M364">
        <v>28829182</v>
      </c>
      <c r="N364" t="s">
        <v>19</v>
      </c>
      <c r="O364" t="s">
        <v>20</v>
      </c>
      <c r="Q364" t="s">
        <v>29</v>
      </c>
      <c r="R364" t="s">
        <v>51</v>
      </c>
      <c r="S364" t="s">
        <v>56</v>
      </c>
    </row>
    <row r="365" spans="1:19" x14ac:dyDescent="0.25">
      <c r="A365" t="s">
        <v>713</v>
      </c>
      <c r="B365">
        <v>0.415351103250997</v>
      </c>
      <c r="C365">
        <v>0.45349349056002702</v>
      </c>
      <c r="D365">
        <v>6.5744404348690697</v>
      </c>
      <c r="E365">
        <v>6.4351896912864202E-8</v>
      </c>
      <c r="F365">
        <v>7.42900064630673E-4</v>
      </c>
      <c r="G365">
        <v>8.1437712565358495</v>
      </c>
      <c r="H365">
        <v>0.32493243479186201</v>
      </c>
      <c r="I365">
        <v>0.74028353804285896</v>
      </c>
      <c r="J365">
        <v>0.415351103250997</v>
      </c>
      <c r="K365">
        <v>0.415351103250997</v>
      </c>
      <c r="L365">
        <v>4</v>
      </c>
      <c r="M365">
        <v>1076636</v>
      </c>
      <c r="N365" t="s">
        <v>27</v>
      </c>
      <c r="O365" t="s">
        <v>20</v>
      </c>
      <c r="P365" t="s">
        <v>697</v>
      </c>
      <c r="Q365" t="s">
        <v>22</v>
      </c>
      <c r="R365" t="s">
        <v>42</v>
      </c>
      <c r="S365" t="s">
        <v>43</v>
      </c>
    </row>
    <row r="366" spans="1:19" x14ac:dyDescent="0.25">
      <c r="A366" t="s">
        <v>714</v>
      </c>
      <c r="B366">
        <v>-0.34717075884848903</v>
      </c>
      <c r="C366">
        <v>0.53752112449971301</v>
      </c>
      <c r="D366">
        <v>-6.5717781743014898</v>
      </c>
      <c r="E366">
        <v>6.4915901167791796E-8</v>
      </c>
      <c r="F366">
        <v>7.42900064630673E-4</v>
      </c>
      <c r="G366">
        <v>8.1353432350557604</v>
      </c>
      <c r="H366">
        <v>0.64497874033376901</v>
      </c>
      <c r="I366">
        <v>0.29780798148527998</v>
      </c>
      <c r="J366">
        <v>-0.34717075884848803</v>
      </c>
      <c r="K366">
        <v>0.34717075884848803</v>
      </c>
      <c r="L366">
        <v>22</v>
      </c>
      <c r="M366">
        <v>47016623</v>
      </c>
      <c r="N366" t="s">
        <v>27</v>
      </c>
      <c r="O366" t="s">
        <v>20</v>
      </c>
      <c r="Q366" t="s">
        <v>29</v>
      </c>
      <c r="R366" t="s">
        <v>103</v>
      </c>
      <c r="S366" t="s">
        <v>134</v>
      </c>
    </row>
    <row r="367" spans="1:19" x14ac:dyDescent="0.25">
      <c r="A367" t="s">
        <v>715</v>
      </c>
      <c r="B367">
        <v>-0.29877091219875501</v>
      </c>
      <c r="C367">
        <v>0.695847093162974</v>
      </c>
      <c r="D367">
        <v>-6.57169393163477</v>
      </c>
      <c r="E367">
        <v>6.4933828808478405E-8</v>
      </c>
      <c r="F367">
        <v>7.42900064630673E-4</v>
      </c>
      <c r="G367">
        <v>8.1350765413684005</v>
      </c>
      <c r="H367">
        <v>0.78832380408163605</v>
      </c>
      <c r="I367">
        <v>0.48955289188288098</v>
      </c>
      <c r="J367">
        <v>-0.29877091219875501</v>
      </c>
      <c r="K367">
        <v>0.29877091219875501</v>
      </c>
      <c r="L367">
        <v>7</v>
      </c>
      <c r="M367">
        <v>1986245</v>
      </c>
      <c r="N367" t="s">
        <v>27</v>
      </c>
      <c r="O367" t="s">
        <v>20</v>
      </c>
      <c r="P367" t="s">
        <v>602</v>
      </c>
      <c r="Q367" t="s">
        <v>22</v>
      </c>
      <c r="R367" t="s">
        <v>42</v>
      </c>
      <c r="S367" t="s">
        <v>43</v>
      </c>
    </row>
    <row r="368" spans="1:19" x14ac:dyDescent="0.25">
      <c r="A368" t="s">
        <v>716</v>
      </c>
      <c r="B368">
        <v>-0.46357890770261001</v>
      </c>
      <c r="C368">
        <v>0.59902178001875706</v>
      </c>
      <c r="D368">
        <v>-6.5554442624856097</v>
      </c>
      <c r="E368">
        <v>6.8486438101178399E-8</v>
      </c>
      <c r="F368">
        <v>7.6430919408788998E-4</v>
      </c>
      <c r="G368">
        <v>8.0836298242278204</v>
      </c>
      <c r="H368">
        <v>0.74251048954575605</v>
      </c>
      <c r="I368">
        <v>0.27893158184314598</v>
      </c>
      <c r="J368">
        <v>-0.46357890770261001</v>
      </c>
      <c r="K368">
        <v>0.46357890770261001</v>
      </c>
      <c r="L368">
        <v>17</v>
      </c>
      <c r="M368">
        <v>55981642</v>
      </c>
      <c r="N368" t="s">
        <v>19</v>
      </c>
      <c r="O368" t="s">
        <v>20</v>
      </c>
      <c r="P368" t="s">
        <v>717</v>
      </c>
      <c r="Q368" t="s">
        <v>38</v>
      </c>
      <c r="R368" t="s">
        <v>42</v>
      </c>
      <c r="S368" t="s">
        <v>285</v>
      </c>
    </row>
    <row r="369" spans="1:19" x14ac:dyDescent="0.25">
      <c r="A369" t="s">
        <v>718</v>
      </c>
      <c r="B369">
        <v>-0.32443934156264698</v>
      </c>
      <c r="C369">
        <v>0.67037084165607796</v>
      </c>
      <c r="D369">
        <v>-6.5538967077856203</v>
      </c>
      <c r="E369">
        <v>6.8834777724745602E-8</v>
      </c>
      <c r="F369">
        <v>7.6430919408788998E-4</v>
      </c>
      <c r="G369">
        <v>8.0787298472783</v>
      </c>
      <c r="H369">
        <v>0.77079254261594499</v>
      </c>
      <c r="I369">
        <v>0.44635320105329901</v>
      </c>
      <c r="J369">
        <v>-0.32443934156264698</v>
      </c>
      <c r="K369">
        <v>0.32443934156264698</v>
      </c>
      <c r="L369">
        <v>16</v>
      </c>
      <c r="M369">
        <v>57671153</v>
      </c>
      <c r="N369" t="s">
        <v>27</v>
      </c>
      <c r="O369" t="s">
        <v>20</v>
      </c>
      <c r="P369" t="s">
        <v>719</v>
      </c>
      <c r="Q369" t="s">
        <v>83</v>
      </c>
      <c r="R369" t="s">
        <v>42</v>
      </c>
      <c r="S369" t="s">
        <v>84</v>
      </c>
    </row>
    <row r="370" spans="1:19" x14ac:dyDescent="0.25">
      <c r="A370" t="s">
        <v>720</v>
      </c>
      <c r="B370">
        <v>-0.37500283310707</v>
      </c>
      <c r="C370">
        <v>0.62106152965821004</v>
      </c>
      <c r="D370">
        <v>-6.549467029074</v>
      </c>
      <c r="E370">
        <v>6.9841708482957696E-8</v>
      </c>
      <c r="F370">
        <v>7.6430919408788998E-4</v>
      </c>
      <c r="G370">
        <v>8.0647039147560609</v>
      </c>
      <c r="H370">
        <v>0.73713383514373199</v>
      </c>
      <c r="I370">
        <v>0.36213100203666199</v>
      </c>
      <c r="J370">
        <v>-0.37500283310707</v>
      </c>
      <c r="K370">
        <v>0.37500283310707</v>
      </c>
      <c r="L370">
        <v>12</v>
      </c>
      <c r="M370">
        <v>27717865</v>
      </c>
      <c r="N370" t="s">
        <v>19</v>
      </c>
      <c r="O370" t="s">
        <v>20</v>
      </c>
      <c r="P370" t="s">
        <v>721</v>
      </c>
      <c r="Q370" t="s">
        <v>83</v>
      </c>
      <c r="R370" t="s">
        <v>42</v>
      </c>
      <c r="S370" t="s">
        <v>84</v>
      </c>
    </row>
    <row r="371" spans="1:19" x14ac:dyDescent="0.25">
      <c r="A371" t="s">
        <v>722</v>
      </c>
      <c r="B371">
        <v>-0.31856808013351501</v>
      </c>
      <c r="C371">
        <v>0.76054606581814999</v>
      </c>
      <c r="D371">
        <v>-6.5369515787397896</v>
      </c>
      <c r="E371">
        <v>7.2767194284646502E-8</v>
      </c>
      <c r="F371">
        <v>7.8494804099925699E-4</v>
      </c>
      <c r="G371">
        <v>8.0250726408442805</v>
      </c>
      <c r="H371">
        <v>0.85915047157376201</v>
      </c>
      <c r="I371">
        <v>0.540582391440247</v>
      </c>
      <c r="J371">
        <v>-0.31856808013351501</v>
      </c>
      <c r="K371">
        <v>0.31856808013351501</v>
      </c>
      <c r="L371">
        <v>4</v>
      </c>
      <c r="M371">
        <v>6325174</v>
      </c>
      <c r="N371" t="s">
        <v>27</v>
      </c>
      <c r="O371" t="s">
        <v>20</v>
      </c>
      <c r="P371" t="s">
        <v>723</v>
      </c>
      <c r="Q371" t="s">
        <v>22</v>
      </c>
      <c r="R371" t="s">
        <v>42</v>
      </c>
      <c r="S371" t="s">
        <v>43</v>
      </c>
    </row>
    <row r="372" spans="1:19" x14ac:dyDescent="0.25">
      <c r="A372" t="s">
        <v>724</v>
      </c>
      <c r="B372">
        <v>-0.17882960703740799</v>
      </c>
      <c r="C372">
        <v>0.74560580397677301</v>
      </c>
      <c r="D372">
        <v>-6.5305917228910602</v>
      </c>
      <c r="E372">
        <v>7.4300580915848997E-8</v>
      </c>
      <c r="F372">
        <v>7.9018443402904196E-4</v>
      </c>
      <c r="G372">
        <v>8.0049319784586803</v>
      </c>
      <c r="H372">
        <v>0.80095782520263703</v>
      </c>
      <c r="I372">
        <v>0.62212821816522901</v>
      </c>
      <c r="J372">
        <v>-0.17882960703740799</v>
      </c>
      <c r="K372">
        <v>0.17882960703740799</v>
      </c>
      <c r="L372">
        <v>4</v>
      </c>
      <c r="M372">
        <v>117626794</v>
      </c>
      <c r="N372" t="s">
        <v>27</v>
      </c>
      <c r="O372" t="s">
        <v>20</v>
      </c>
      <c r="Q372" t="s">
        <v>29</v>
      </c>
      <c r="R372" t="s">
        <v>23</v>
      </c>
      <c r="S372" t="s">
        <v>30</v>
      </c>
    </row>
    <row r="373" spans="1:19" x14ac:dyDescent="0.25">
      <c r="A373" t="s">
        <v>725</v>
      </c>
      <c r="B373">
        <v>-0.38629659896204399</v>
      </c>
      <c r="C373">
        <v>0.52140547060347098</v>
      </c>
      <c r="D373">
        <v>-6.5263325540907502</v>
      </c>
      <c r="E373">
        <v>7.5345556802019098E-8</v>
      </c>
      <c r="F373">
        <v>7.9018443402904196E-4</v>
      </c>
      <c r="G373">
        <v>7.9914432641906297</v>
      </c>
      <c r="H373">
        <v>0.64097346552029399</v>
      </c>
      <c r="I373">
        <v>0.25467686655825</v>
      </c>
      <c r="J373">
        <v>-0.38629659896204399</v>
      </c>
      <c r="K373">
        <v>0.38629659896204399</v>
      </c>
      <c r="L373">
        <v>6</v>
      </c>
      <c r="M373">
        <v>152916616</v>
      </c>
      <c r="N373" t="s">
        <v>27</v>
      </c>
      <c r="O373" t="s">
        <v>20</v>
      </c>
      <c r="P373" t="s">
        <v>726</v>
      </c>
      <c r="Q373" t="s">
        <v>22</v>
      </c>
      <c r="R373" t="s">
        <v>42</v>
      </c>
      <c r="S373" t="s">
        <v>43</v>
      </c>
    </row>
    <row r="374" spans="1:19" x14ac:dyDescent="0.25">
      <c r="A374" t="s">
        <v>727</v>
      </c>
      <c r="B374">
        <v>0.307444153931617</v>
      </c>
      <c r="C374">
        <v>0.169595710750296</v>
      </c>
      <c r="D374">
        <v>6.5043265060022701</v>
      </c>
      <c r="E374">
        <v>8.0984101489319196E-8</v>
      </c>
      <c r="F374">
        <v>8.3768401460797195E-4</v>
      </c>
      <c r="G374">
        <v>7.9217430958335404</v>
      </c>
      <c r="H374">
        <v>7.4434425009557603E-2</v>
      </c>
      <c r="I374">
        <v>0.381878578941175</v>
      </c>
      <c r="J374">
        <v>0.307444153931617</v>
      </c>
      <c r="K374">
        <v>0.307444153931617</v>
      </c>
      <c r="L374">
        <v>9</v>
      </c>
      <c r="M374">
        <v>101469711</v>
      </c>
      <c r="N374" t="s">
        <v>19</v>
      </c>
      <c r="O374" t="s">
        <v>28</v>
      </c>
      <c r="P374" t="s">
        <v>728</v>
      </c>
      <c r="Q374" t="s">
        <v>22</v>
      </c>
      <c r="R374" t="s">
        <v>23</v>
      </c>
      <c r="S374" t="s">
        <v>24</v>
      </c>
    </row>
    <row r="375" spans="1:19" x14ac:dyDescent="0.25">
      <c r="A375" t="s">
        <v>729</v>
      </c>
      <c r="B375">
        <v>0.32763631065269999</v>
      </c>
      <c r="C375">
        <v>0.42516202330368602</v>
      </c>
      <c r="D375">
        <v>6.4980569011320997</v>
      </c>
      <c r="E375">
        <v>8.2666645115007504E-8</v>
      </c>
      <c r="F375">
        <v>8.4291705137604295E-4</v>
      </c>
      <c r="G375">
        <v>7.9018830644496099</v>
      </c>
      <c r="H375">
        <v>0.323750784292136</v>
      </c>
      <c r="I375">
        <v>0.65138709494483604</v>
      </c>
      <c r="J375">
        <v>0.32763631065269999</v>
      </c>
      <c r="K375">
        <v>0.32763631065269999</v>
      </c>
      <c r="L375">
        <v>3</v>
      </c>
      <c r="M375">
        <v>142804163</v>
      </c>
      <c r="N375" t="s">
        <v>19</v>
      </c>
      <c r="O375" t="s">
        <v>20</v>
      </c>
      <c r="Q375" t="s">
        <v>29</v>
      </c>
      <c r="R375" t="s">
        <v>42</v>
      </c>
      <c r="S375" t="s">
        <v>61</v>
      </c>
    </row>
    <row r="376" spans="1:19" x14ac:dyDescent="0.25">
      <c r="A376" t="s">
        <v>730</v>
      </c>
      <c r="B376">
        <v>9.5730262109566602E-2</v>
      </c>
      <c r="C376">
        <v>0.33652208002357598</v>
      </c>
      <c r="D376">
        <v>6.4941870836841797</v>
      </c>
      <c r="E376">
        <v>8.3722614618504097E-8</v>
      </c>
      <c r="F376">
        <v>8.4291705137604295E-4</v>
      </c>
      <c r="G376">
        <v>7.8896242950167199</v>
      </c>
      <c r="H376">
        <v>0.30689128460871001</v>
      </c>
      <c r="I376">
        <v>0.40262154671827699</v>
      </c>
      <c r="J376">
        <v>9.5730262109566602E-2</v>
      </c>
      <c r="K376">
        <v>9.5730262109566602E-2</v>
      </c>
      <c r="L376">
        <v>19</v>
      </c>
      <c r="M376">
        <v>56728589</v>
      </c>
      <c r="N376" t="s">
        <v>27</v>
      </c>
      <c r="O376" t="s">
        <v>20</v>
      </c>
      <c r="Q376" t="s">
        <v>29</v>
      </c>
      <c r="R376" t="s">
        <v>23</v>
      </c>
      <c r="S376" t="s">
        <v>30</v>
      </c>
    </row>
    <row r="377" spans="1:19" x14ac:dyDescent="0.25">
      <c r="A377" t="s">
        <v>731</v>
      </c>
      <c r="B377">
        <v>-0.27911757759946398</v>
      </c>
      <c r="C377">
        <v>0.67236894486090604</v>
      </c>
      <c r="D377">
        <v>-6.4850107636043797</v>
      </c>
      <c r="E377">
        <v>8.6280952945491701E-8</v>
      </c>
      <c r="F377">
        <v>8.5724440798993302E-4</v>
      </c>
      <c r="G377">
        <v>7.8605542356556501</v>
      </c>
      <c r="H377">
        <v>0.758762480784549</v>
      </c>
      <c r="I377">
        <v>0.47964490318508501</v>
      </c>
      <c r="J377">
        <v>-0.27911757759946398</v>
      </c>
      <c r="K377">
        <v>0.27911757759946398</v>
      </c>
      <c r="L377">
        <v>17</v>
      </c>
      <c r="M377">
        <v>12647716</v>
      </c>
      <c r="N377" t="s">
        <v>19</v>
      </c>
      <c r="O377" t="s">
        <v>20</v>
      </c>
      <c r="P377" t="s">
        <v>732</v>
      </c>
      <c r="Q377" t="s">
        <v>22</v>
      </c>
      <c r="R377" t="s">
        <v>42</v>
      </c>
      <c r="S377" t="s">
        <v>43</v>
      </c>
    </row>
    <row r="378" spans="1:19" x14ac:dyDescent="0.25">
      <c r="A378" t="s">
        <v>733</v>
      </c>
      <c r="B378">
        <v>-0.37798039138971601</v>
      </c>
      <c r="C378">
        <v>0.54413057328370995</v>
      </c>
      <c r="D378">
        <v>-6.47475176826745</v>
      </c>
      <c r="E378">
        <v>8.9234034354985904E-8</v>
      </c>
      <c r="F378">
        <v>8.7281347503778803E-4</v>
      </c>
      <c r="G378">
        <v>7.8280520450227504</v>
      </c>
      <c r="H378">
        <v>0.66112450395195499</v>
      </c>
      <c r="I378">
        <v>0.28314411256223898</v>
      </c>
      <c r="J378">
        <v>-0.37798039138971601</v>
      </c>
      <c r="K378">
        <v>0.37798039138971601</v>
      </c>
      <c r="L378">
        <v>10</v>
      </c>
      <c r="M378">
        <v>33407061</v>
      </c>
      <c r="N378" t="s">
        <v>19</v>
      </c>
      <c r="O378" t="s">
        <v>20</v>
      </c>
      <c r="Q378" t="s">
        <v>29</v>
      </c>
      <c r="R378" t="s">
        <v>42</v>
      </c>
      <c r="S378" t="s">
        <v>61</v>
      </c>
    </row>
    <row r="379" spans="1:19" x14ac:dyDescent="0.25">
      <c r="A379" t="s">
        <v>734</v>
      </c>
      <c r="B379">
        <v>0.36556961426712098</v>
      </c>
      <c r="C379">
        <v>0.39067691130815102</v>
      </c>
      <c r="D379">
        <v>6.46813089074743</v>
      </c>
      <c r="E379">
        <v>9.1193450606721606E-8</v>
      </c>
      <c r="F379">
        <v>8.7281347503778803E-4</v>
      </c>
      <c r="G379">
        <v>7.8070747729526797</v>
      </c>
      <c r="H379">
        <v>0.27752441165404201</v>
      </c>
      <c r="I379">
        <v>0.64309402592116305</v>
      </c>
      <c r="J379">
        <v>0.36556961426712098</v>
      </c>
      <c r="K379">
        <v>0.36556961426712098</v>
      </c>
      <c r="L379">
        <v>14</v>
      </c>
      <c r="M379">
        <v>26303100</v>
      </c>
      <c r="N379" t="s">
        <v>19</v>
      </c>
      <c r="O379" t="s">
        <v>20</v>
      </c>
      <c r="Q379" t="s">
        <v>29</v>
      </c>
      <c r="R379" t="s">
        <v>42</v>
      </c>
      <c r="S379" t="s">
        <v>61</v>
      </c>
    </row>
    <row r="380" spans="1:19" x14ac:dyDescent="0.25">
      <c r="A380" t="s">
        <v>735</v>
      </c>
      <c r="B380">
        <v>-0.38376037051111</v>
      </c>
      <c r="C380">
        <v>0.63672757703217697</v>
      </c>
      <c r="D380">
        <v>-6.4677227153892103</v>
      </c>
      <c r="E380">
        <v>9.1315649793782096E-8</v>
      </c>
      <c r="F380">
        <v>8.7281347503778803E-4</v>
      </c>
      <c r="G380">
        <v>7.8057814984730003</v>
      </c>
      <c r="H380">
        <v>0.75551054885704405</v>
      </c>
      <c r="I380">
        <v>0.37175017834593399</v>
      </c>
      <c r="J380">
        <v>-0.38376037051111</v>
      </c>
      <c r="K380">
        <v>0.38376037051111</v>
      </c>
      <c r="L380">
        <v>3</v>
      </c>
      <c r="M380">
        <v>72677803</v>
      </c>
      <c r="N380" t="s">
        <v>27</v>
      </c>
      <c r="O380" t="s">
        <v>20</v>
      </c>
      <c r="Q380" t="s">
        <v>29</v>
      </c>
      <c r="R380" t="s">
        <v>42</v>
      </c>
      <c r="S380" t="s">
        <v>61</v>
      </c>
    </row>
    <row r="381" spans="1:19" x14ac:dyDescent="0.25">
      <c r="A381" t="s">
        <v>736</v>
      </c>
      <c r="B381">
        <v>0.30834255487567902</v>
      </c>
      <c r="C381">
        <v>0.56565183655161699</v>
      </c>
      <c r="D381">
        <v>6.4598125274974398</v>
      </c>
      <c r="E381">
        <v>9.3716472579033703E-8</v>
      </c>
      <c r="F381">
        <v>8.84564012643539E-4</v>
      </c>
      <c r="G381">
        <v>7.7807179307349896</v>
      </c>
      <c r="H381">
        <v>0.47021247432819302</v>
      </c>
      <c r="I381">
        <v>0.77855502920387099</v>
      </c>
      <c r="J381">
        <v>0.30834255487567902</v>
      </c>
      <c r="K381">
        <v>0.30834255487567902</v>
      </c>
      <c r="L381">
        <v>1</v>
      </c>
      <c r="M381">
        <v>20142562</v>
      </c>
      <c r="N381" t="s">
        <v>27</v>
      </c>
      <c r="O381" t="s">
        <v>20</v>
      </c>
      <c r="P381" t="s">
        <v>737</v>
      </c>
      <c r="Q381" t="s">
        <v>38</v>
      </c>
      <c r="R381" t="s">
        <v>42</v>
      </c>
      <c r="S381" t="s">
        <v>285</v>
      </c>
    </row>
    <row r="382" spans="1:19" x14ac:dyDescent="0.25">
      <c r="A382" t="s">
        <v>738</v>
      </c>
      <c r="B382">
        <v>0.30967276684380302</v>
      </c>
      <c r="C382">
        <v>0.45761674800226798</v>
      </c>
      <c r="D382">
        <v>6.45446665896465</v>
      </c>
      <c r="E382">
        <v>9.5374723292082894E-8</v>
      </c>
      <c r="F382">
        <v>8.8910200998031097E-4</v>
      </c>
      <c r="G382">
        <v>7.7637787097751998</v>
      </c>
      <c r="H382">
        <v>0.361765653502995</v>
      </c>
      <c r="I382">
        <v>0.67143842034679802</v>
      </c>
      <c r="J382">
        <v>0.30967276684380302</v>
      </c>
      <c r="K382">
        <v>0.30967276684380302</v>
      </c>
      <c r="L382">
        <v>17</v>
      </c>
      <c r="M382">
        <v>12692644</v>
      </c>
      <c r="N382" t="s">
        <v>27</v>
      </c>
      <c r="O382" t="s">
        <v>28</v>
      </c>
      <c r="P382" t="s">
        <v>739</v>
      </c>
      <c r="Q382" t="s">
        <v>34</v>
      </c>
      <c r="R382" t="s">
        <v>103</v>
      </c>
      <c r="S382" t="s">
        <v>126</v>
      </c>
    </row>
    <row r="383" spans="1:19" x14ac:dyDescent="0.25">
      <c r="A383" t="s">
        <v>740</v>
      </c>
      <c r="B383">
        <v>-0.22542965769444101</v>
      </c>
      <c r="C383">
        <v>0.62365895970982099</v>
      </c>
      <c r="D383">
        <v>-6.4319617881382003</v>
      </c>
      <c r="E383">
        <v>1.02684236986668E-7</v>
      </c>
      <c r="F383">
        <v>9.45569048538522E-4</v>
      </c>
      <c r="G383">
        <v>7.6924622199686299</v>
      </c>
      <c r="H383">
        <v>0.69343480613905195</v>
      </c>
      <c r="I383">
        <v>0.468005148444611</v>
      </c>
      <c r="J383">
        <v>-0.22542965769444101</v>
      </c>
      <c r="K383">
        <v>0.22542965769444101</v>
      </c>
      <c r="L383">
        <v>8</v>
      </c>
      <c r="M383">
        <v>43058087</v>
      </c>
      <c r="N383" t="s">
        <v>27</v>
      </c>
      <c r="O383" t="s">
        <v>20</v>
      </c>
      <c r="Q383" t="s">
        <v>29</v>
      </c>
      <c r="R383" t="s">
        <v>103</v>
      </c>
      <c r="S383" t="s">
        <v>134</v>
      </c>
    </row>
    <row r="384" spans="1:19" x14ac:dyDescent="0.25">
      <c r="A384" t="s">
        <v>741</v>
      </c>
      <c r="B384">
        <v>-0.238441753213855</v>
      </c>
      <c r="C384">
        <v>0.73824359739775203</v>
      </c>
      <c r="D384">
        <v>-6.4173514585275999</v>
      </c>
      <c r="E384">
        <v>1.07727557410101E-7</v>
      </c>
      <c r="F384">
        <v>9.8005859211147206E-4</v>
      </c>
      <c r="G384">
        <v>7.64615788852287</v>
      </c>
      <c r="H384">
        <v>0.81204699720203999</v>
      </c>
      <c r="I384">
        <v>0.57360524398818602</v>
      </c>
      <c r="J384">
        <v>-0.238441753213855</v>
      </c>
      <c r="K384">
        <v>0.238441753213855</v>
      </c>
      <c r="L384">
        <v>11</v>
      </c>
      <c r="M384">
        <v>34591910</v>
      </c>
      <c r="N384" t="s">
        <v>19</v>
      </c>
      <c r="O384" t="s">
        <v>20</v>
      </c>
      <c r="Q384" t="s">
        <v>29</v>
      </c>
      <c r="R384" t="s">
        <v>42</v>
      </c>
      <c r="S384" t="s">
        <v>61</v>
      </c>
    </row>
    <row r="385" spans="1:19" x14ac:dyDescent="0.25">
      <c r="A385" t="s">
        <v>742</v>
      </c>
      <c r="B385">
        <v>-0.300673079688691</v>
      </c>
      <c r="C385">
        <v>0.70414469514092004</v>
      </c>
      <c r="D385">
        <v>-6.4080834549012202</v>
      </c>
      <c r="E385">
        <v>1.1105467405918099E-7</v>
      </c>
      <c r="F385">
        <v>9.9320490105406808E-4</v>
      </c>
      <c r="G385">
        <v>7.6167829623375498</v>
      </c>
      <c r="H385">
        <v>0.79721017218741896</v>
      </c>
      <c r="I385">
        <v>0.49653709249872802</v>
      </c>
      <c r="J385">
        <v>-0.300673079688691</v>
      </c>
      <c r="K385">
        <v>0.300673079688691</v>
      </c>
      <c r="L385">
        <v>13</v>
      </c>
      <c r="M385">
        <v>34251239</v>
      </c>
      <c r="N385" t="s">
        <v>19</v>
      </c>
      <c r="O385" t="s">
        <v>20</v>
      </c>
      <c r="Q385" t="s">
        <v>29</v>
      </c>
      <c r="R385" t="s">
        <v>42</v>
      </c>
      <c r="S385" t="s">
        <v>61</v>
      </c>
    </row>
    <row r="386" spans="1:19" x14ac:dyDescent="0.25">
      <c r="A386" t="s">
        <v>743</v>
      </c>
      <c r="B386">
        <v>0.34167927546001903</v>
      </c>
      <c r="C386">
        <v>0.35334081912014398</v>
      </c>
      <c r="D386">
        <v>6.4060365608409198</v>
      </c>
      <c r="E386">
        <v>1.11803258106359E-7</v>
      </c>
      <c r="F386">
        <v>9.9320490105406808E-4</v>
      </c>
      <c r="G386">
        <v>7.6102951369172098</v>
      </c>
      <c r="H386">
        <v>0.247582948144424</v>
      </c>
      <c r="I386">
        <v>0.58926222360444303</v>
      </c>
      <c r="J386">
        <v>0.34167927546001903</v>
      </c>
      <c r="K386">
        <v>0.34167927546001903</v>
      </c>
      <c r="L386">
        <v>18</v>
      </c>
      <c r="M386">
        <v>76634037</v>
      </c>
      <c r="N386" t="s">
        <v>19</v>
      </c>
      <c r="O386" t="s">
        <v>20</v>
      </c>
      <c r="Q386" t="s">
        <v>29</v>
      </c>
      <c r="R386" t="s">
        <v>42</v>
      </c>
      <c r="S386" t="s">
        <v>61</v>
      </c>
    </row>
    <row r="387" spans="1:19" x14ac:dyDescent="0.25">
      <c r="A387" t="s">
        <v>744</v>
      </c>
      <c r="B387">
        <v>-0.342996809266291</v>
      </c>
      <c r="C387">
        <v>0.60003412738255102</v>
      </c>
      <c r="D387">
        <v>-6.3866221404666703</v>
      </c>
      <c r="E387">
        <v>1.19159683925673E-7</v>
      </c>
      <c r="F387">
        <v>1.0462469652663699E-3</v>
      </c>
      <c r="G387">
        <v>7.5487559081936002</v>
      </c>
      <c r="H387">
        <v>0.70619980644116498</v>
      </c>
      <c r="I387">
        <v>0.36320299717487398</v>
      </c>
      <c r="J387">
        <v>-0.342996809266291</v>
      </c>
      <c r="K387">
        <v>0.342996809266291</v>
      </c>
      <c r="L387">
        <v>5</v>
      </c>
      <c r="M387">
        <v>133463514</v>
      </c>
      <c r="N387" t="s">
        <v>19</v>
      </c>
      <c r="O387" t="s">
        <v>20</v>
      </c>
      <c r="P387" t="s">
        <v>745</v>
      </c>
      <c r="Q387" t="s">
        <v>22</v>
      </c>
      <c r="R387" t="s">
        <v>42</v>
      </c>
      <c r="S387" t="s">
        <v>43</v>
      </c>
    </row>
    <row r="388" spans="1:19" x14ac:dyDescent="0.25">
      <c r="A388" t="s">
        <v>746</v>
      </c>
      <c r="B388">
        <v>-0.273607354737119</v>
      </c>
      <c r="C388">
        <v>0.541716346494997</v>
      </c>
      <c r="D388">
        <v>-6.38145416214401</v>
      </c>
      <c r="E388">
        <v>1.2119835605845199E-7</v>
      </c>
      <c r="F388">
        <v>1.0519153593451099E-3</v>
      </c>
      <c r="G388">
        <v>7.5323736262482299</v>
      </c>
      <c r="H388">
        <v>0.62640433724696198</v>
      </c>
      <c r="I388">
        <v>0.35279698250984298</v>
      </c>
      <c r="J388">
        <v>-0.273607354737119</v>
      </c>
      <c r="K388">
        <v>0.273607354737119</v>
      </c>
      <c r="L388">
        <v>11</v>
      </c>
      <c r="M388">
        <v>7112356</v>
      </c>
      <c r="N388" t="s">
        <v>19</v>
      </c>
      <c r="O388" t="s">
        <v>28</v>
      </c>
      <c r="P388" t="s">
        <v>747</v>
      </c>
      <c r="Q388" t="s">
        <v>67</v>
      </c>
      <c r="R388" t="s">
        <v>103</v>
      </c>
      <c r="S388" t="s">
        <v>234</v>
      </c>
    </row>
    <row r="389" spans="1:19" x14ac:dyDescent="0.25">
      <c r="A389" t="s">
        <v>748</v>
      </c>
      <c r="B389">
        <v>-0.29902190826161801</v>
      </c>
      <c r="C389">
        <v>0.75919977770768399</v>
      </c>
      <c r="D389">
        <v>-6.3630263672822904</v>
      </c>
      <c r="E389">
        <v>1.28756399332122E-7</v>
      </c>
      <c r="F389">
        <v>1.09372750607897E-3</v>
      </c>
      <c r="G389">
        <v>7.4739551462272003</v>
      </c>
      <c r="H389">
        <v>0.85175417788389896</v>
      </c>
      <c r="I389">
        <v>0.55273226962228095</v>
      </c>
      <c r="J389">
        <v>-0.29902190826161801</v>
      </c>
      <c r="K389">
        <v>0.29902190826161801</v>
      </c>
      <c r="L389">
        <v>4</v>
      </c>
      <c r="M389">
        <v>75073662</v>
      </c>
      <c r="N389" t="s">
        <v>19</v>
      </c>
      <c r="O389" t="s">
        <v>20</v>
      </c>
      <c r="P389" t="s">
        <v>749</v>
      </c>
      <c r="Q389" t="s">
        <v>22</v>
      </c>
      <c r="R389" t="s">
        <v>42</v>
      </c>
      <c r="S389" t="s">
        <v>43</v>
      </c>
    </row>
    <row r="390" spans="1:19" x14ac:dyDescent="0.25">
      <c r="A390" t="s">
        <v>750</v>
      </c>
      <c r="B390">
        <v>-0.39167898358646702</v>
      </c>
      <c r="C390">
        <v>0.57165603062736103</v>
      </c>
      <c r="D390">
        <v>-6.3626567387724497</v>
      </c>
      <c r="E390">
        <v>1.2891273456031899E-7</v>
      </c>
      <c r="F390">
        <v>1.09372750607897E-3</v>
      </c>
      <c r="G390">
        <v>7.4727833287579397</v>
      </c>
      <c r="H390">
        <v>0.69289000173745796</v>
      </c>
      <c r="I390">
        <v>0.30121101815099099</v>
      </c>
      <c r="J390">
        <v>-0.39167898358646702</v>
      </c>
      <c r="K390">
        <v>0.39167898358646702</v>
      </c>
      <c r="L390">
        <v>12</v>
      </c>
      <c r="M390">
        <v>76035462</v>
      </c>
      <c r="N390" t="s">
        <v>19</v>
      </c>
      <c r="O390" t="s">
        <v>20</v>
      </c>
      <c r="Q390" t="s">
        <v>29</v>
      </c>
      <c r="R390" t="s">
        <v>42</v>
      </c>
      <c r="S390" t="s">
        <v>61</v>
      </c>
    </row>
    <row r="391" spans="1:19" x14ac:dyDescent="0.25">
      <c r="A391" t="s">
        <v>751</v>
      </c>
      <c r="B391">
        <v>0.333914240943327</v>
      </c>
      <c r="C391">
        <v>0.352034737931263</v>
      </c>
      <c r="D391">
        <v>6.3371867156616402</v>
      </c>
      <c r="E391">
        <v>1.40156125866303E-7</v>
      </c>
      <c r="F391">
        <v>1.16574922155046E-3</v>
      </c>
      <c r="G391">
        <v>7.3920326957051898</v>
      </c>
      <c r="H391">
        <v>0.24868033002023299</v>
      </c>
      <c r="I391">
        <v>0.58259457096356004</v>
      </c>
      <c r="J391">
        <v>0.333914240943327</v>
      </c>
      <c r="K391">
        <v>0.333914240943327</v>
      </c>
      <c r="L391">
        <v>14</v>
      </c>
      <c r="M391">
        <v>34697370</v>
      </c>
      <c r="N391" t="s">
        <v>19</v>
      </c>
      <c r="O391" t="s">
        <v>20</v>
      </c>
      <c r="Q391" t="s">
        <v>29</v>
      </c>
      <c r="R391" t="s">
        <v>42</v>
      </c>
      <c r="S391" t="s">
        <v>61</v>
      </c>
    </row>
    <row r="392" spans="1:19" x14ac:dyDescent="0.25">
      <c r="A392" t="s">
        <v>752</v>
      </c>
      <c r="B392">
        <v>-0.118719203203746</v>
      </c>
      <c r="C392">
        <v>0.865150000961044</v>
      </c>
      <c r="D392">
        <v>-6.3364635954242097</v>
      </c>
      <c r="E392">
        <v>1.4048928637222099E-7</v>
      </c>
      <c r="F392">
        <v>1.16574922155046E-3</v>
      </c>
      <c r="G392">
        <v>7.3897399905942702</v>
      </c>
      <c r="H392">
        <v>0.90189642100029899</v>
      </c>
      <c r="I392">
        <v>0.78317721779655303</v>
      </c>
      <c r="J392">
        <v>-0.118719203203746</v>
      </c>
      <c r="K392">
        <v>0.118719203203746</v>
      </c>
      <c r="L392">
        <v>5</v>
      </c>
      <c r="M392">
        <v>121766285</v>
      </c>
      <c r="N392" t="s">
        <v>19</v>
      </c>
      <c r="O392" t="s">
        <v>20</v>
      </c>
      <c r="P392" t="s">
        <v>753</v>
      </c>
      <c r="Q392" t="s">
        <v>22</v>
      </c>
      <c r="R392" t="s">
        <v>42</v>
      </c>
      <c r="S392" t="s">
        <v>43</v>
      </c>
    </row>
    <row r="393" spans="1:19" x14ac:dyDescent="0.25">
      <c r="A393" t="s">
        <v>754</v>
      </c>
      <c r="B393">
        <v>-0.416062160785514</v>
      </c>
      <c r="C393">
        <v>0.69631715371020797</v>
      </c>
      <c r="D393">
        <v>-6.3188345154952197</v>
      </c>
      <c r="E393">
        <v>1.48861424001949E-7</v>
      </c>
      <c r="F393">
        <v>1.22179308196765E-3</v>
      </c>
      <c r="G393">
        <v>7.3338440089213996</v>
      </c>
      <c r="H393">
        <v>0.82509829871524798</v>
      </c>
      <c r="I393">
        <v>0.40903613792973398</v>
      </c>
      <c r="J393">
        <v>-0.416062160785514</v>
      </c>
      <c r="K393">
        <v>0.416062160785514</v>
      </c>
      <c r="L393">
        <v>10</v>
      </c>
      <c r="M393">
        <v>125770124</v>
      </c>
      <c r="N393" t="s">
        <v>27</v>
      </c>
      <c r="O393" t="s">
        <v>20</v>
      </c>
      <c r="P393" t="s">
        <v>624</v>
      </c>
      <c r="Q393" t="s">
        <v>22</v>
      </c>
      <c r="R393" t="s">
        <v>42</v>
      </c>
      <c r="S393" t="s">
        <v>43</v>
      </c>
    </row>
    <row r="394" spans="1:19" x14ac:dyDescent="0.25">
      <c r="A394" t="s">
        <v>755</v>
      </c>
      <c r="B394">
        <v>-0.283198832987681</v>
      </c>
      <c r="C394">
        <v>0.68552586098972501</v>
      </c>
      <c r="D394">
        <v>-6.3107201858944899</v>
      </c>
      <c r="E394">
        <v>1.52881101615918E-7</v>
      </c>
      <c r="F394">
        <v>1.22193358950375E-3</v>
      </c>
      <c r="G394">
        <v>7.3081151283799297</v>
      </c>
      <c r="H394">
        <v>0.77318264262876901</v>
      </c>
      <c r="I394">
        <v>0.48998380964108701</v>
      </c>
      <c r="J394">
        <v>-0.283198832987681</v>
      </c>
      <c r="K394">
        <v>0.283198832987681</v>
      </c>
      <c r="L394">
        <v>6</v>
      </c>
      <c r="M394">
        <v>168480013</v>
      </c>
      <c r="N394" t="s">
        <v>27</v>
      </c>
      <c r="O394" t="s">
        <v>20</v>
      </c>
      <c r="P394" t="s">
        <v>756</v>
      </c>
      <c r="Q394" t="s">
        <v>34</v>
      </c>
      <c r="R394" t="s">
        <v>103</v>
      </c>
      <c r="S394" t="s">
        <v>126</v>
      </c>
    </row>
    <row r="395" spans="1:19" x14ac:dyDescent="0.25">
      <c r="A395" t="s">
        <v>757</v>
      </c>
      <c r="B395">
        <v>0.377746535333216</v>
      </c>
      <c r="C395">
        <v>0.34321143486276101</v>
      </c>
      <c r="D395">
        <v>6.3104595541371804</v>
      </c>
      <c r="E395">
        <v>1.5301199940368099E-7</v>
      </c>
      <c r="F395">
        <v>1.22193358950375E-3</v>
      </c>
      <c r="G395">
        <v>7.3072887084279996</v>
      </c>
      <c r="H395">
        <v>0.22628988821200399</v>
      </c>
      <c r="I395">
        <v>0.60403642354522002</v>
      </c>
      <c r="J395">
        <v>0.377746535333216</v>
      </c>
      <c r="K395">
        <v>0.377746535333216</v>
      </c>
      <c r="L395">
        <v>4</v>
      </c>
      <c r="M395">
        <v>13478708</v>
      </c>
      <c r="N395" t="s">
        <v>27</v>
      </c>
      <c r="O395" t="s">
        <v>20</v>
      </c>
      <c r="P395" t="s">
        <v>758</v>
      </c>
      <c r="Q395" t="s">
        <v>22</v>
      </c>
      <c r="R395" t="s">
        <v>42</v>
      </c>
      <c r="S395" t="s">
        <v>43</v>
      </c>
    </row>
    <row r="396" spans="1:19" x14ac:dyDescent="0.25">
      <c r="A396" t="s">
        <v>759</v>
      </c>
      <c r="B396">
        <v>-0.33550767835913198</v>
      </c>
      <c r="C396">
        <v>0.66710551408317098</v>
      </c>
      <c r="D396">
        <v>-6.3072219994244998</v>
      </c>
      <c r="E396">
        <v>1.5464739044619801E-7</v>
      </c>
      <c r="F396">
        <v>1.22193358950375E-3</v>
      </c>
      <c r="G396">
        <v>7.2970229112709699</v>
      </c>
      <c r="H396">
        <v>0.77095312881337896</v>
      </c>
      <c r="I396">
        <v>0.43544545045424699</v>
      </c>
      <c r="J396">
        <v>-0.33550767835913198</v>
      </c>
      <c r="K396">
        <v>0.33550767835913198</v>
      </c>
      <c r="L396">
        <v>2</v>
      </c>
      <c r="M396">
        <v>112380704</v>
      </c>
      <c r="N396" t="s">
        <v>27</v>
      </c>
      <c r="O396" t="s">
        <v>20</v>
      </c>
      <c r="Q396" t="s">
        <v>29</v>
      </c>
      <c r="R396" t="s">
        <v>42</v>
      </c>
      <c r="S396" t="s">
        <v>61</v>
      </c>
    </row>
    <row r="397" spans="1:19" x14ac:dyDescent="0.25">
      <c r="A397" t="s">
        <v>760</v>
      </c>
      <c r="B397">
        <v>0.27459416351060101</v>
      </c>
      <c r="C397">
        <v>0.18571971622642999</v>
      </c>
      <c r="D397">
        <v>6.30583858353737</v>
      </c>
      <c r="E397">
        <v>1.55351523368304E-7</v>
      </c>
      <c r="F397">
        <v>1.22193358950375E-3</v>
      </c>
      <c r="G397">
        <v>7.2926362807784297</v>
      </c>
      <c r="H397">
        <v>0.100726284663625</v>
      </c>
      <c r="I397">
        <v>0.375320448174226</v>
      </c>
      <c r="J397">
        <v>0.27459416351060101</v>
      </c>
      <c r="K397">
        <v>0.27459416351060101</v>
      </c>
      <c r="L397">
        <v>7</v>
      </c>
      <c r="M397">
        <v>96747288</v>
      </c>
      <c r="N397" t="s">
        <v>19</v>
      </c>
      <c r="O397" t="s">
        <v>20</v>
      </c>
      <c r="P397" t="s">
        <v>761</v>
      </c>
      <c r="Q397" t="s">
        <v>22</v>
      </c>
      <c r="R397" t="s">
        <v>103</v>
      </c>
      <c r="S397" t="s">
        <v>104</v>
      </c>
    </row>
    <row r="398" spans="1:19" x14ac:dyDescent="0.25">
      <c r="A398" t="s">
        <v>762</v>
      </c>
      <c r="B398">
        <v>0.323292297355884</v>
      </c>
      <c r="C398">
        <v>0.314989888703604</v>
      </c>
      <c r="D398">
        <v>6.30189781020061</v>
      </c>
      <c r="E398">
        <v>1.5737494832077899E-7</v>
      </c>
      <c r="F398">
        <v>1.22508771883632E-3</v>
      </c>
      <c r="G398">
        <v>7.2801405168717004</v>
      </c>
      <c r="H398">
        <v>0.214923225236307</v>
      </c>
      <c r="I398">
        <v>0.53821552259219096</v>
      </c>
      <c r="J398">
        <v>0.323292297355884</v>
      </c>
      <c r="K398">
        <v>0.323292297355884</v>
      </c>
      <c r="L398">
        <v>4</v>
      </c>
      <c r="M398">
        <v>1076041</v>
      </c>
      <c r="N398" t="s">
        <v>19</v>
      </c>
      <c r="O398" t="s">
        <v>20</v>
      </c>
      <c r="P398" t="s">
        <v>697</v>
      </c>
      <c r="Q398" t="s">
        <v>22</v>
      </c>
      <c r="R398" t="s">
        <v>42</v>
      </c>
      <c r="S398" t="s">
        <v>43</v>
      </c>
    </row>
    <row r="399" spans="1:19" x14ac:dyDescent="0.25">
      <c r="A399" t="s">
        <v>763</v>
      </c>
      <c r="B399">
        <v>-0.32408143268161499</v>
      </c>
      <c r="C399">
        <v>0.71321252204529895</v>
      </c>
      <c r="D399">
        <v>-6.2980093324469699</v>
      </c>
      <c r="E399">
        <v>1.59397383722385E-7</v>
      </c>
      <c r="F399">
        <v>1.2281698536123001E-3</v>
      </c>
      <c r="G399">
        <v>7.2678104527197904</v>
      </c>
      <c r="H399">
        <v>0.81352344168484603</v>
      </c>
      <c r="I399">
        <v>0.48944200900323198</v>
      </c>
      <c r="J399">
        <v>-0.32408143268161499</v>
      </c>
      <c r="K399">
        <v>0.32408143268161499</v>
      </c>
      <c r="L399">
        <v>2</v>
      </c>
      <c r="M399">
        <v>213777611</v>
      </c>
      <c r="N399" t="s">
        <v>19</v>
      </c>
      <c r="O399" t="s">
        <v>20</v>
      </c>
      <c r="Q399" t="s">
        <v>29</v>
      </c>
      <c r="R399" t="s">
        <v>42</v>
      </c>
      <c r="S399" t="s">
        <v>61</v>
      </c>
    </row>
    <row r="400" spans="1:19" x14ac:dyDescent="0.25">
      <c r="A400" t="s">
        <v>764</v>
      </c>
      <c r="B400">
        <v>0.188753963357568</v>
      </c>
      <c r="C400">
        <v>0.12225111517361401</v>
      </c>
      <c r="D400">
        <v>6.2929734461934403</v>
      </c>
      <c r="E400">
        <v>1.6205531759926201E-7</v>
      </c>
      <c r="F400">
        <v>1.2360368303895701E-3</v>
      </c>
      <c r="G400">
        <v>7.2518418696481204</v>
      </c>
      <c r="H400">
        <v>6.3827269372462303E-2</v>
      </c>
      <c r="I400">
        <v>0.25258123273003003</v>
      </c>
      <c r="J400">
        <v>0.188753963357568</v>
      </c>
      <c r="K400">
        <v>0.188753963357568</v>
      </c>
      <c r="L400">
        <v>15</v>
      </c>
      <c r="M400">
        <v>100890243</v>
      </c>
      <c r="N400" t="s">
        <v>27</v>
      </c>
      <c r="O400" t="s">
        <v>20</v>
      </c>
      <c r="P400" t="s">
        <v>765</v>
      </c>
      <c r="Q400" t="s">
        <v>22</v>
      </c>
      <c r="R400" t="s">
        <v>23</v>
      </c>
      <c r="S400" t="s">
        <v>24</v>
      </c>
    </row>
    <row r="401" spans="1:20" x14ac:dyDescent="0.25">
      <c r="A401" t="s">
        <v>766</v>
      </c>
      <c r="B401">
        <v>-0.36307417050528901</v>
      </c>
      <c r="C401">
        <v>0.61659799074851396</v>
      </c>
      <c r="D401">
        <v>-6.2786875689026802</v>
      </c>
      <c r="E401">
        <v>1.69839335797797E-7</v>
      </c>
      <c r="F401">
        <v>1.2745502980178599E-3</v>
      </c>
      <c r="G401">
        <v>7.2065409716636903</v>
      </c>
      <c r="H401">
        <v>0.72897809114300804</v>
      </c>
      <c r="I401">
        <v>0.36590392063771898</v>
      </c>
      <c r="J401">
        <v>-0.36307417050528901</v>
      </c>
      <c r="K401">
        <v>0.36307417050528901</v>
      </c>
      <c r="L401">
        <v>5</v>
      </c>
      <c r="M401">
        <v>79033226</v>
      </c>
      <c r="N401" t="s">
        <v>27</v>
      </c>
      <c r="O401" t="s">
        <v>20</v>
      </c>
      <c r="P401" t="s">
        <v>767</v>
      </c>
      <c r="Q401" t="s">
        <v>22</v>
      </c>
      <c r="R401" t="s">
        <v>42</v>
      </c>
      <c r="S401" t="s">
        <v>43</v>
      </c>
    </row>
    <row r="402" spans="1:20" x14ac:dyDescent="0.25">
      <c r="A402" t="s">
        <v>768</v>
      </c>
      <c r="B402">
        <v>0.36414374321044901</v>
      </c>
      <c r="C402">
        <v>6.7986525120962302E-2</v>
      </c>
      <c r="D402">
        <v>20.539504343338301</v>
      </c>
      <c r="E402">
        <v>2.9101092344182998E-23</v>
      </c>
      <c r="F402">
        <v>2.1974176626907901E-17</v>
      </c>
      <c r="G402">
        <v>35.3076661070425</v>
      </c>
      <c r="H402">
        <v>4.1976257748787403E-2</v>
      </c>
      <c r="I402">
        <v>0.406120000959236</v>
      </c>
      <c r="J402">
        <v>0.36414374321044801</v>
      </c>
      <c r="K402">
        <v>0.36414374321044801</v>
      </c>
      <c r="L402">
        <v>5</v>
      </c>
      <c r="M402">
        <v>122848253</v>
      </c>
      <c r="N402" t="s">
        <v>19</v>
      </c>
      <c r="O402" t="s">
        <v>28</v>
      </c>
      <c r="P402" t="s">
        <v>769</v>
      </c>
      <c r="Q402" t="s">
        <v>113</v>
      </c>
      <c r="R402" t="s">
        <v>23</v>
      </c>
      <c r="S402" t="s">
        <v>114</v>
      </c>
      <c r="T402" t="s">
        <v>770</v>
      </c>
    </row>
    <row r="403" spans="1:20" x14ac:dyDescent="0.25">
      <c r="A403" t="s">
        <v>771</v>
      </c>
      <c r="B403">
        <v>0.35501374311766898</v>
      </c>
      <c r="C403">
        <v>9.7678422999867995E-2</v>
      </c>
      <c r="D403">
        <v>15.632326362964699</v>
      </c>
      <c r="E403">
        <v>6.3382750272377696E-19</v>
      </c>
      <c r="F403">
        <v>2.39300939825859E-13</v>
      </c>
      <c r="G403">
        <v>28.668505924148999</v>
      </c>
      <c r="H403">
        <v>7.2320298491463E-2</v>
      </c>
      <c r="I403">
        <v>0.42733404160913202</v>
      </c>
      <c r="J403">
        <v>0.35501374311766898</v>
      </c>
      <c r="K403">
        <v>0.35501374311766898</v>
      </c>
      <c r="L403">
        <v>5</v>
      </c>
      <c r="M403">
        <v>122847814</v>
      </c>
      <c r="N403" t="s">
        <v>27</v>
      </c>
      <c r="O403" t="s">
        <v>28</v>
      </c>
      <c r="P403" t="s">
        <v>769</v>
      </c>
      <c r="Q403" t="s">
        <v>113</v>
      </c>
      <c r="R403" t="s">
        <v>23</v>
      </c>
      <c r="S403" t="s">
        <v>114</v>
      </c>
      <c r="T403" t="s">
        <v>770</v>
      </c>
    </row>
    <row r="404" spans="1:20" x14ac:dyDescent="0.25">
      <c r="A404" t="s">
        <v>772</v>
      </c>
      <c r="B404">
        <v>0.24513967753534099</v>
      </c>
      <c r="C404">
        <v>5.5967251786896099E-2</v>
      </c>
      <c r="D404">
        <v>14.2357093114175</v>
      </c>
      <c r="E404">
        <v>1.6629378197348599E-17</v>
      </c>
      <c r="F404">
        <v>4.18560340602052E-12</v>
      </c>
      <c r="G404">
        <v>26.268314195612898</v>
      </c>
      <c r="H404">
        <v>3.8457274820085999E-2</v>
      </c>
      <c r="I404">
        <v>0.28359695235542698</v>
      </c>
      <c r="J404">
        <v>0.24513967753534099</v>
      </c>
      <c r="K404">
        <v>0.24513967753534099</v>
      </c>
      <c r="L404">
        <v>5</v>
      </c>
      <c r="M404">
        <v>122847806</v>
      </c>
      <c r="N404" t="s">
        <v>27</v>
      </c>
      <c r="O404" t="s">
        <v>20</v>
      </c>
      <c r="P404" t="s">
        <v>769</v>
      </c>
      <c r="Q404" t="s">
        <v>113</v>
      </c>
      <c r="R404" t="s">
        <v>23</v>
      </c>
      <c r="S404" t="s">
        <v>114</v>
      </c>
      <c r="T404" t="s">
        <v>770</v>
      </c>
    </row>
    <row r="405" spans="1:20" x14ac:dyDescent="0.25">
      <c r="A405" t="s">
        <v>773</v>
      </c>
      <c r="B405">
        <v>0.29438236257000699</v>
      </c>
      <c r="C405">
        <v>8.4881400122498493E-2</v>
      </c>
      <c r="D405">
        <v>12.0818955324029</v>
      </c>
      <c r="E405">
        <v>3.9893448784866999E-15</v>
      </c>
      <c r="F405">
        <v>7.5308658476388803E-10</v>
      </c>
      <c r="G405">
        <v>22.022181775621</v>
      </c>
      <c r="H405">
        <v>6.3854088510355206E-2</v>
      </c>
      <c r="I405">
        <v>0.35823645108036201</v>
      </c>
      <c r="J405">
        <v>0.29438236257000699</v>
      </c>
      <c r="K405">
        <v>0.29438236257000699</v>
      </c>
      <c r="L405">
        <v>5</v>
      </c>
      <c r="M405">
        <v>122848255</v>
      </c>
      <c r="N405" t="s">
        <v>19</v>
      </c>
      <c r="O405" t="s">
        <v>28</v>
      </c>
      <c r="P405" t="s">
        <v>769</v>
      </c>
      <c r="Q405" t="s">
        <v>113</v>
      </c>
      <c r="R405" t="s">
        <v>23</v>
      </c>
      <c r="S405" t="s">
        <v>114</v>
      </c>
      <c r="T405" t="s">
        <v>770</v>
      </c>
    </row>
    <row r="406" spans="1:20" x14ac:dyDescent="0.25">
      <c r="A406" t="s">
        <v>774</v>
      </c>
      <c r="B406">
        <v>9.0612724259053798E-2</v>
      </c>
      <c r="C406">
        <v>8.2046180944801803E-2</v>
      </c>
      <c r="D406">
        <v>11.410472179810601</v>
      </c>
      <c r="E406">
        <v>2.4772433184527E-14</v>
      </c>
      <c r="F406">
        <v>3.7411229505539998E-9</v>
      </c>
      <c r="G406">
        <v>20.551885347092298</v>
      </c>
      <c r="H406">
        <v>7.5573843497726501E-2</v>
      </c>
      <c r="I406">
        <v>0.16618656775678001</v>
      </c>
      <c r="J406">
        <v>9.0612724259053798E-2</v>
      </c>
      <c r="K406">
        <v>9.0612724259053798E-2</v>
      </c>
      <c r="L406">
        <v>5</v>
      </c>
      <c r="M406">
        <v>122847680</v>
      </c>
      <c r="N406" t="s">
        <v>19</v>
      </c>
      <c r="O406" t="s">
        <v>28</v>
      </c>
      <c r="P406" t="s">
        <v>769</v>
      </c>
      <c r="Q406" t="s">
        <v>34</v>
      </c>
      <c r="R406" t="s">
        <v>23</v>
      </c>
      <c r="S406" t="s">
        <v>35</v>
      </c>
      <c r="T406" t="s">
        <v>770</v>
      </c>
    </row>
    <row r="407" spans="1:20" x14ac:dyDescent="0.25">
      <c r="A407" t="s">
        <v>775</v>
      </c>
      <c r="B407">
        <v>0.11811968283173201</v>
      </c>
      <c r="C407">
        <v>6.1818712309415498E-2</v>
      </c>
      <c r="D407">
        <v>9.4050079353325806</v>
      </c>
      <c r="E407">
        <v>8.1894685953426693E-12</v>
      </c>
      <c r="F407">
        <v>1.03064189290101E-6</v>
      </c>
      <c r="G407">
        <v>15.7229270644261</v>
      </c>
      <c r="H407">
        <v>5.3381592107148899E-2</v>
      </c>
      <c r="I407">
        <v>0.17150127493888101</v>
      </c>
      <c r="J407">
        <v>0.11811968283173201</v>
      </c>
      <c r="K407">
        <v>0.11811968283173201</v>
      </c>
      <c r="L407">
        <v>5</v>
      </c>
      <c r="M407">
        <v>122847756</v>
      </c>
      <c r="N407" t="s">
        <v>19</v>
      </c>
      <c r="O407" t="s">
        <v>20</v>
      </c>
      <c r="P407" t="s">
        <v>769</v>
      </c>
      <c r="Q407" t="s">
        <v>34</v>
      </c>
      <c r="R407" t="s">
        <v>23</v>
      </c>
      <c r="S407" t="s">
        <v>35</v>
      </c>
      <c r="T407" t="s">
        <v>770</v>
      </c>
    </row>
    <row r="408" spans="1:20" x14ac:dyDescent="0.25">
      <c r="A408" t="s">
        <v>776</v>
      </c>
      <c r="B408">
        <v>-0.21016320233910801</v>
      </c>
      <c r="C408">
        <v>0.91613099843502899</v>
      </c>
      <c r="D408">
        <v>-8.8423284920093792</v>
      </c>
      <c r="E408">
        <v>4.56790247400375E-11</v>
      </c>
      <c r="F408">
        <v>4.9274486033075499E-6</v>
      </c>
      <c r="G408">
        <v>14.25134394346</v>
      </c>
      <c r="H408">
        <v>0.93114265574496502</v>
      </c>
      <c r="I408">
        <v>0.72097945340585701</v>
      </c>
      <c r="J408">
        <v>-0.21016320233910801</v>
      </c>
      <c r="K408">
        <v>0.21016320233910801</v>
      </c>
      <c r="L408">
        <v>9</v>
      </c>
      <c r="M408">
        <v>33922014</v>
      </c>
      <c r="N408" t="s">
        <v>19</v>
      </c>
      <c r="O408" t="s">
        <v>20</v>
      </c>
      <c r="P408" t="s">
        <v>777</v>
      </c>
      <c r="Q408" t="s">
        <v>67</v>
      </c>
      <c r="R408" t="s">
        <v>42</v>
      </c>
      <c r="S408" t="s">
        <v>132</v>
      </c>
    </row>
    <row r="409" spans="1:20" x14ac:dyDescent="0.25">
      <c r="A409" t="s">
        <v>778</v>
      </c>
      <c r="B409">
        <v>0.16424062445888099</v>
      </c>
      <c r="C409">
        <v>7.5886250492519694E-2</v>
      </c>
      <c r="D409">
        <v>8.6372061623584706</v>
      </c>
      <c r="E409">
        <v>8.6272010102535603E-11</v>
      </c>
      <c r="F409">
        <v>8.1429777855505494E-6</v>
      </c>
      <c r="G409">
        <v>13.7027812422468</v>
      </c>
      <c r="H409">
        <v>6.4154777316885306E-2</v>
      </c>
      <c r="I409">
        <v>0.228395401775767</v>
      </c>
      <c r="J409">
        <v>0.16424062445888099</v>
      </c>
      <c r="K409">
        <v>0.16424062445888099</v>
      </c>
      <c r="L409">
        <v>5</v>
      </c>
      <c r="M409">
        <v>122847966</v>
      </c>
      <c r="N409" t="s">
        <v>27</v>
      </c>
      <c r="O409" t="s">
        <v>20</v>
      </c>
      <c r="P409" t="s">
        <v>769</v>
      </c>
      <c r="Q409" t="s">
        <v>113</v>
      </c>
      <c r="R409" t="s">
        <v>23</v>
      </c>
      <c r="S409" t="s">
        <v>114</v>
      </c>
      <c r="T409" t="s">
        <v>770</v>
      </c>
    </row>
    <row r="410" spans="1:20" x14ac:dyDescent="0.25">
      <c r="A410" t="s">
        <v>779</v>
      </c>
      <c r="B410">
        <v>-0.27648030931565898</v>
      </c>
      <c r="C410">
        <v>0.88187115931893501</v>
      </c>
      <c r="D410">
        <v>-8.5795639335009302</v>
      </c>
      <c r="E410">
        <v>1.0323953917818401E-10</v>
      </c>
      <c r="F410">
        <v>8.5685234632697295E-6</v>
      </c>
      <c r="G410">
        <v>13.547498075998201</v>
      </c>
      <c r="H410">
        <v>0.90161975284148199</v>
      </c>
      <c r="I410">
        <v>0.62513944352582296</v>
      </c>
      <c r="J410">
        <v>-0.27648030931565898</v>
      </c>
      <c r="K410">
        <v>0.27648030931565898</v>
      </c>
      <c r="L410">
        <v>7</v>
      </c>
      <c r="M410">
        <v>124571363</v>
      </c>
      <c r="N410" t="s">
        <v>27</v>
      </c>
      <c r="O410" t="s">
        <v>20</v>
      </c>
      <c r="P410" t="s">
        <v>780</v>
      </c>
      <c r="Q410" t="s">
        <v>38</v>
      </c>
      <c r="R410" t="s">
        <v>103</v>
      </c>
      <c r="S410" t="s">
        <v>120</v>
      </c>
      <c r="T410" t="s">
        <v>781</v>
      </c>
    </row>
    <row r="411" spans="1:20" x14ac:dyDescent="0.25">
      <c r="A411" t="s">
        <v>782</v>
      </c>
      <c r="B411">
        <v>0.20290963262754599</v>
      </c>
      <c r="C411">
        <v>8.7165544762304606E-2</v>
      </c>
      <c r="D411">
        <v>8.5492614473169208</v>
      </c>
      <c r="E411">
        <v>1.13475647707579E-10</v>
      </c>
      <c r="F411">
        <v>8.5685234632697295E-6</v>
      </c>
      <c r="G411">
        <v>13.4656696615166</v>
      </c>
      <c r="H411">
        <v>7.2671999574622698E-2</v>
      </c>
      <c r="I411">
        <v>0.27558163220216803</v>
      </c>
      <c r="J411">
        <v>0.20290963262754599</v>
      </c>
      <c r="K411">
        <v>0.20290963262754599</v>
      </c>
      <c r="L411">
        <v>8</v>
      </c>
      <c r="M411">
        <v>55545577</v>
      </c>
      <c r="N411" t="s">
        <v>19</v>
      </c>
      <c r="O411" t="s">
        <v>20</v>
      </c>
      <c r="Q411" t="s">
        <v>29</v>
      </c>
      <c r="R411" t="s">
        <v>42</v>
      </c>
      <c r="S411" t="s">
        <v>61</v>
      </c>
    </row>
    <row r="412" spans="1:20" x14ac:dyDescent="0.25">
      <c r="A412" t="s">
        <v>783</v>
      </c>
      <c r="B412">
        <v>-0.191443125196676</v>
      </c>
      <c r="C412">
        <v>0.85073308263713499</v>
      </c>
      <c r="D412">
        <v>-8.4076886928164907</v>
      </c>
      <c r="E412">
        <v>1.7672584878045499E-10</v>
      </c>
      <c r="F412">
        <v>1.21313940874931E-5</v>
      </c>
      <c r="G412">
        <v>13.0815976375257</v>
      </c>
      <c r="H412">
        <v>0.864407591579755</v>
      </c>
      <c r="I412">
        <v>0.67296446638307905</v>
      </c>
      <c r="J412">
        <v>-0.191443125196676</v>
      </c>
      <c r="K412">
        <v>0.191443125196676</v>
      </c>
      <c r="L412">
        <v>5</v>
      </c>
      <c r="M412">
        <v>138063324</v>
      </c>
      <c r="N412" t="s">
        <v>19</v>
      </c>
      <c r="O412" t="s">
        <v>20</v>
      </c>
      <c r="Q412" t="s">
        <v>29</v>
      </c>
      <c r="R412" t="s">
        <v>42</v>
      </c>
      <c r="S412" t="s">
        <v>61</v>
      </c>
    </row>
    <row r="413" spans="1:20" x14ac:dyDescent="0.25">
      <c r="A413" t="s">
        <v>784</v>
      </c>
      <c r="B413">
        <v>0.27268867296529098</v>
      </c>
      <c r="C413">
        <v>8.4493060816775295E-2</v>
      </c>
      <c r="D413">
        <v>8.2170674881972801</v>
      </c>
      <c r="E413">
        <v>3.2198145006326702E-10</v>
      </c>
      <c r="F413">
        <v>1.9095147554238799E-5</v>
      </c>
      <c r="G413">
        <v>12.559942865454</v>
      </c>
      <c r="H413">
        <v>6.5015298462111695E-2</v>
      </c>
      <c r="I413">
        <v>0.33770397142740299</v>
      </c>
      <c r="J413">
        <v>0.27268867296529098</v>
      </c>
      <c r="K413">
        <v>0.27268867296529098</v>
      </c>
      <c r="L413">
        <v>5</v>
      </c>
      <c r="M413">
        <v>122847744</v>
      </c>
      <c r="N413" t="s">
        <v>19</v>
      </c>
      <c r="O413" t="s">
        <v>28</v>
      </c>
      <c r="P413" t="s">
        <v>769</v>
      </c>
      <c r="Q413" t="s">
        <v>34</v>
      </c>
      <c r="R413" t="s">
        <v>23</v>
      </c>
      <c r="S413" t="s">
        <v>35</v>
      </c>
      <c r="T413" t="s">
        <v>770</v>
      </c>
    </row>
    <row r="414" spans="1:20" x14ac:dyDescent="0.25">
      <c r="A414" t="s">
        <v>785</v>
      </c>
      <c r="B414">
        <v>0.158981929862237</v>
      </c>
      <c r="C414">
        <v>4.4291721623013203E-2</v>
      </c>
      <c r="D414">
        <v>8.2104805562462904</v>
      </c>
      <c r="E414">
        <v>3.2874794822010501E-10</v>
      </c>
      <c r="F414">
        <v>1.9095147554238799E-5</v>
      </c>
      <c r="G414">
        <v>12.541826158078999</v>
      </c>
      <c r="H414">
        <v>3.29358694899963E-2</v>
      </c>
      <c r="I414">
        <v>0.19191779935223299</v>
      </c>
      <c r="J414">
        <v>0.158981929862236</v>
      </c>
      <c r="K414">
        <v>0.158981929862236</v>
      </c>
      <c r="L414">
        <v>5</v>
      </c>
      <c r="M414">
        <v>78531912</v>
      </c>
      <c r="N414" t="s">
        <v>19</v>
      </c>
      <c r="O414" t="s">
        <v>28</v>
      </c>
      <c r="P414" t="s">
        <v>786</v>
      </c>
      <c r="Q414" t="s">
        <v>34</v>
      </c>
      <c r="R414" t="s">
        <v>23</v>
      </c>
      <c r="S414" t="s">
        <v>35</v>
      </c>
      <c r="T414" t="s">
        <v>787</v>
      </c>
    </row>
    <row r="415" spans="1:20" x14ac:dyDescent="0.25">
      <c r="A415" t="s">
        <v>788</v>
      </c>
      <c r="B415">
        <v>-0.248179126900336</v>
      </c>
      <c r="C415">
        <v>0.88950976133358794</v>
      </c>
      <c r="D415">
        <v>-8.0968794033883906</v>
      </c>
      <c r="E415">
        <v>4.7091115844733999E-10</v>
      </c>
      <c r="F415">
        <v>2.5398862422947801E-5</v>
      </c>
      <c r="G415">
        <v>12.2284412397746</v>
      </c>
      <c r="H415">
        <v>0.90723684182646902</v>
      </c>
      <c r="I415">
        <v>0.65905771492613296</v>
      </c>
      <c r="J415">
        <v>-0.248179126900336</v>
      </c>
      <c r="K415">
        <v>0.248179126900336</v>
      </c>
      <c r="L415">
        <v>1</v>
      </c>
      <c r="M415">
        <v>55798951</v>
      </c>
      <c r="N415" t="s">
        <v>19</v>
      </c>
      <c r="O415" t="s">
        <v>20</v>
      </c>
      <c r="Q415" t="s">
        <v>29</v>
      </c>
      <c r="R415" t="s">
        <v>42</v>
      </c>
      <c r="S415" t="s">
        <v>61</v>
      </c>
    </row>
    <row r="416" spans="1:20" x14ac:dyDescent="0.25">
      <c r="A416" t="s">
        <v>789</v>
      </c>
      <c r="B416">
        <v>-0.201374515468734</v>
      </c>
      <c r="C416">
        <v>0.87327807673857205</v>
      </c>
      <c r="D416">
        <v>-7.8673631675716402</v>
      </c>
      <c r="E416">
        <v>9.7714688618977002E-10</v>
      </c>
      <c r="F416">
        <v>4.9189443964541501E-5</v>
      </c>
      <c r="G416">
        <v>11.590024724578299</v>
      </c>
      <c r="H416">
        <v>0.88766197070062403</v>
      </c>
      <c r="I416">
        <v>0.68628745523189005</v>
      </c>
      <c r="J416">
        <v>-0.201374515468735</v>
      </c>
      <c r="K416">
        <v>0.201374515468735</v>
      </c>
      <c r="L416">
        <v>17</v>
      </c>
      <c r="M416">
        <v>39041199</v>
      </c>
      <c r="N416" t="s">
        <v>27</v>
      </c>
      <c r="O416" t="s">
        <v>20</v>
      </c>
      <c r="P416" t="s">
        <v>790</v>
      </c>
      <c r="Q416" t="s">
        <v>113</v>
      </c>
      <c r="R416" t="s">
        <v>42</v>
      </c>
      <c r="S416" t="s">
        <v>349</v>
      </c>
    </row>
    <row r="417" spans="1:20" x14ac:dyDescent="0.25">
      <c r="A417" t="s">
        <v>791</v>
      </c>
      <c r="B417">
        <v>-0.179330793016062</v>
      </c>
      <c r="C417">
        <v>0.92752322828121103</v>
      </c>
      <c r="D417">
        <v>-7.80310205762349</v>
      </c>
      <c r="E417">
        <v>1.19980178292166E-9</v>
      </c>
      <c r="F417">
        <v>5.5139460347384698E-5</v>
      </c>
      <c r="G417">
        <v>11.410056643441401</v>
      </c>
      <c r="H417">
        <v>0.94033257063950104</v>
      </c>
      <c r="I417">
        <v>0.76100177762343901</v>
      </c>
      <c r="J417">
        <v>-0.179330793016062</v>
      </c>
      <c r="K417">
        <v>0.179330793016062</v>
      </c>
      <c r="L417">
        <v>5</v>
      </c>
      <c r="M417">
        <v>80640692</v>
      </c>
      <c r="N417" t="s">
        <v>27</v>
      </c>
      <c r="O417" t="s">
        <v>20</v>
      </c>
      <c r="P417" t="s">
        <v>792</v>
      </c>
      <c r="Q417" t="s">
        <v>299</v>
      </c>
      <c r="R417" t="s">
        <v>42</v>
      </c>
      <c r="S417" t="s">
        <v>300</v>
      </c>
    </row>
    <row r="418" spans="1:20" x14ac:dyDescent="0.25">
      <c r="A418" t="s">
        <v>793</v>
      </c>
      <c r="B418">
        <v>0.118074229567441</v>
      </c>
      <c r="C418">
        <v>0.10080943087326499</v>
      </c>
      <c r="D418">
        <v>7.7924463217518598</v>
      </c>
      <c r="E418">
        <v>1.24138962877076E-9</v>
      </c>
      <c r="F418">
        <v>5.5139460347384698E-5</v>
      </c>
      <c r="G418">
        <v>11.38016419787</v>
      </c>
      <c r="H418">
        <v>9.2375557332733504E-2</v>
      </c>
      <c r="I418">
        <v>0.21044978690017399</v>
      </c>
      <c r="J418">
        <v>0.118074229567441</v>
      </c>
      <c r="K418">
        <v>0.118074229567441</v>
      </c>
      <c r="L418">
        <v>4</v>
      </c>
      <c r="M418">
        <v>106067764</v>
      </c>
      <c r="N418" t="s">
        <v>27</v>
      </c>
      <c r="O418" t="s">
        <v>28</v>
      </c>
      <c r="P418" t="s">
        <v>794</v>
      </c>
      <c r="Q418" t="s">
        <v>34</v>
      </c>
      <c r="R418" t="s">
        <v>23</v>
      </c>
      <c r="S418" t="s">
        <v>35</v>
      </c>
      <c r="T418" t="s">
        <v>795</v>
      </c>
    </row>
    <row r="419" spans="1:20" x14ac:dyDescent="0.25">
      <c r="A419" t="s">
        <v>796</v>
      </c>
      <c r="B419">
        <v>0.123919782614863</v>
      </c>
      <c r="C419">
        <v>5.4520084384384701E-2</v>
      </c>
      <c r="D419">
        <v>7.7529217764778</v>
      </c>
      <c r="E419">
        <v>1.4087645138886001E-9</v>
      </c>
      <c r="F419">
        <v>5.90975148282365E-5</v>
      </c>
      <c r="G419">
        <v>11.2691628282818</v>
      </c>
      <c r="H419">
        <v>4.5668671340465899E-2</v>
      </c>
      <c r="I419">
        <v>0.16958845395532901</v>
      </c>
      <c r="J419">
        <v>0.123919782614863</v>
      </c>
      <c r="K419">
        <v>0.123919782614863</v>
      </c>
      <c r="L419">
        <v>17</v>
      </c>
      <c r="M419">
        <v>14204485</v>
      </c>
      <c r="N419" t="s">
        <v>27</v>
      </c>
      <c r="O419" t="s">
        <v>28</v>
      </c>
      <c r="P419" t="s">
        <v>797</v>
      </c>
      <c r="Q419" t="s">
        <v>34</v>
      </c>
      <c r="R419" t="s">
        <v>23</v>
      </c>
      <c r="S419" t="s">
        <v>35</v>
      </c>
      <c r="T419" t="s">
        <v>798</v>
      </c>
    </row>
    <row r="420" spans="1:20" x14ac:dyDescent="0.25">
      <c r="A420" t="s">
        <v>799</v>
      </c>
      <c r="B420">
        <v>0.13384675768146301</v>
      </c>
      <c r="C420">
        <v>0.115106723248754</v>
      </c>
      <c r="D420">
        <v>7.6395836800759502</v>
      </c>
      <c r="E420">
        <v>2.0262154464018701E-9</v>
      </c>
      <c r="F420">
        <v>8.0525854270903195E-5</v>
      </c>
      <c r="G420">
        <v>10.949801079737499</v>
      </c>
      <c r="H420">
        <v>0.105546240557221</v>
      </c>
      <c r="I420">
        <v>0.23939299823868501</v>
      </c>
      <c r="J420">
        <v>0.13384675768146301</v>
      </c>
      <c r="K420">
        <v>0.13384675768146301</v>
      </c>
      <c r="L420">
        <v>4</v>
      </c>
      <c r="M420">
        <v>106067761</v>
      </c>
      <c r="N420" t="s">
        <v>27</v>
      </c>
      <c r="O420" t="s">
        <v>28</v>
      </c>
      <c r="P420" t="s">
        <v>794</v>
      </c>
      <c r="Q420" t="s">
        <v>34</v>
      </c>
      <c r="R420" t="s">
        <v>23</v>
      </c>
      <c r="S420" t="s">
        <v>35</v>
      </c>
      <c r="T420" t="s">
        <v>795</v>
      </c>
    </row>
    <row r="421" spans="1:20" x14ac:dyDescent="0.25">
      <c r="A421" t="s">
        <v>800</v>
      </c>
      <c r="B421">
        <v>-0.19046249516707101</v>
      </c>
      <c r="C421">
        <v>0.875630328324847</v>
      </c>
      <c r="D421">
        <v>-7.6211153672377696</v>
      </c>
      <c r="E421">
        <v>2.15006851772993E-9</v>
      </c>
      <c r="F421">
        <v>8.1175621880041598E-5</v>
      </c>
      <c r="G421">
        <v>10.8976150063784</v>
      </c>
      <c r="H421">
        <v>0.88923479226535196</v>
      </c>
      <c r="I421">
        <v>0.69877229709828004</v>
      </c>
      <c r="J421">
        <v>-0.190462495167072</v>
      </c>
      <c r="K421">
        <v>0.190462495167072</v>
      </c>
      <c r="L421">
        <v>21</v>
      </c>
      <c r="M421">
        <v>31988616</v>
      </c>
      <c r="N421" t="s">
        <v>19</v>
      </c>
      <c r="O421" t="s">
        <v>20</v>
      </c>
      <c r="P421" t="s">
        <v>801</v>
      </c>
      <c r="Q421" t="s">
        <v>34</v>
      </c>
      <c r="R421" t="s">
        <v>42</v>
      </c>
      <c r="S421" t="s">
        <v>344</v>
      </c>
    </row>
    <row r="422" spans="1:20" x14ac:dyDescent="0.25">
      <c r="A422" t="s">
        <v>802</v>
      </c>
      <c r="B422">
        <v>0.162920480939894</v>
      </c>
      <c r="C422">
        <v>8.6809439391183504E-2</v>
      </c>
      <c r="D422">
        <v>7.5270020236525301</v>
      </c>
      <c r="E422">
        <v>2.9103817980085798E-9</v>
      </c>
      <c r="F422">
        <v>1.0464873690060401E-4</v>
      </c>
      <c r="G422">
        <v>10.631056599817301</v>
      </c>
      <c r="H422">
        <v>7.5172262181191093E-2</v>
      </c>
      <c r="I422">
        <v>0.238092743121085</v>
      </c>
      <c r="J422">
        <v>0.162920480939894</v>
      </c>
      <c r="K422">
        <v>0.162920480939894</v>
      </c>
      <c r="L422">
        <v>5</v>
      </c>
      <c r="M422">
        <v>78532076</v>
      </c>
      <c r="N422" t="s">
        <v>27</v>
      </c>
      <c r="O422" t="s">
        <v>20</v>
      </c>
      <c r="P422" t="s">
        <v>786</v>
      </c>
      <c r="Q422" t="s">
        <v>113</v>
      </c>
      <c r="R422" t="s">
        <v>23</v>
      </c>
      <c r="S422" t="s">
        <v>114</v>
      </c>
      <c r="T422" t="s">
        <v>787</v>
      </c>
    </row>
    <row r="423" spans="1:20" x14ac:dyDescent="0.25">
      <c r="A423" t="s">
        <v>803</v>
      </c>
      <c r="B423">
        <v>-0.189374730826669</v>
      </c>
      <c r="C423">
        <v>0.86871451163085001</v>
      </c>
      <c r="D423">
        <v>-7.4676094930646801</v>
      </c>
      <c r="E423">
        <v>3.5244868950006502E-9</v>
      </c>
      <c r="F423">
        <v>1.20969682065509E-4</v>
      </c>
      <c r="G423">
        <v>10.4623144757952</v>
      </c>
      <c r="H423">
        <v>0.88224127811846997</v>
      </c>
      <c r="I423">
        <v>0.69286654729179997</v>
      </c>
      <c r="J423">
        <v>-0.189374730826669</v>
      </c>
      <c r="K423">
        <v>0.189374730826669</v>
      </c>
      <c r="L423">
        <v>3</v>
      </c>
      <c r="M423">
        <v>127718687</v>
      </c>
      <c r="N423" t="s">
        <v>27</v>
      </c>
      <c r="O423" t="s">
        <v>20</v>
      </c>
      <c r="Q423" t="s">
        <v>29</v>
      </c>
      <c r="R423" t="s">
        <v>42</v>
      </c>
      <c r="S423" t="s">
        <v>61</v>
      </c>
    </row>
    <row r="424" spans="1:20" x14ac:dyDescent="0.25">
      <c r="A424" t="s">
        <v>804</v>
      </c>
      <c r="B424">
        <v>-0.26744618452048002</v>
      </c>
      <c r="C424">
        <v>0.88000529620812096</v>
      </c>
      <c r="D424">
        <v>-7.4180052651507999</v>
      </c>
      <c r="E424">
        <v>4.1364824706395696E-9</v>
      </c>
      <c r="F424">
        <v>1.3580215828760801E-4</v>
      </c>
      <c r="G424">
        <v>10.321079408961801</v>
      </c>
      <c r="H424">
        <v>0.89910859510244101</v>
      </c>
      <c r="I424">
        <v>0.63166241058196104</v>
      </c>
      <c r="J424">
        <v>-0.26744618452048002</v>
      </c>
      <c r="K424">
        <v>0.26744618452048002</v>
      </c>
      <c r="L424">
        <v>20</v>
      </c>
      <c r="M424">
        <v>19318332</v>
      </c>
      <c r="N424" t="s">
        <v>19</v>
      </c>
      <c r="O424" t="s">
        <v>20</v>
      </c>
      <c r="P424" t="s">
        <v>805</v>
      </c>
      <c r="Q424" t="s">
        <v>22</v>
      </c>
      <c r="R424" t="s">
        <v>42</v>
      </c>
      <c r="S424" t="s">
        <v>43</v>
      </c>
    </row>
    <row r="425" spans="1:20" x14ac:dyDescent="0.25">
      <c r="A425" t="s">
        <v>806</v>
      </c>
      <c r="B425">
        <v>-0.23060848203411</v>
      </c>
      <c r="C425">
        <v>0.85123824571050999</v>
      </c>
      <c r="D425">
        <v>-7.40222596588396</v>
      </c>
      <c r="E425">
        <v>4.3527916729149601E-9</v>
      </c>
      <c r="F425">
        <v>1.3694934527644701E-4</v>
      </c>
      <c r="G425">
        <v>10.2760951500414</v>
      </c>
      <c r="H425">
        <v>0.86771028014151796</v>
      </c>
      <c r="I425">
        <v>0.63710179810740797</v>
      </c>
      <c r="J425">
        <v>-0.23060848203411</v>
      </c>
      <c r="K425">
        <v>0.23060848203411</v>
      </c>
      <c r="L425">
        <v>3</v>
      </c>
      <c r="M425">
        <v>159304352</v>
      </c>
      <c r="N425" t="s">
        <v>19</v>
      </c>
      <c r="O425" t="s">
        <v>20</v>
      </c>
      <c r="P425" t="s">
        <v>807</v>
      </c>
      <c r="Q425" t="s">
        <v>22</v>
      </c>
      <c r="R425" t="s">
        <v>42</v>
      </c>
      <c r="S425" t="s">
        <v>43</v>
      </c>
    </row>
    <row r="426" spans="1:20" x14ac:dyDescent="0.25">
      <c r="A426" t="s">
        <v>808</v>
      </c>
      <c r="B426">
        <v>0.105372732041907</v>
      </c>
      <c r="C426">
        <v>0.101801010123757</v>
      </c>
      <c r="D426">
        <v>7.3390033021057599</v>
      </c>
      <c r="E426">
        <v>5.34003557393886E-9</v>
      </c>
      <c r="F426">
        <v>1.61290007272403E-4</v>
      </c>
      <c r="G426">
        <v>10.0955872049337</v>
      </c>
      <c r="H426">
        <v>9.4274386406477603E-2</v>
      </c>
      <c r="I426">
        <v>0.19964711844838401</v>
      </c>
      <c r="J426">
        <v>0.105372732041907</v>
      </c>
      <c r="K426">
        <v>0.105372732041907</v>
      </c>
      <c r="L426">
        <v>4</v>
      </c>
      <c r="M426">
        <v>106067758</v>
      </c>
      <c r="N426" t="s">
        <v>27</v>
      </c>
      <c r="O426" t="s">
        <v>28</v>
      </c>
      <c r="P426" t="s">
        <v>794</v>
      </c>
      <c r="Q426" t="s">
        <v>34</v>
      </c>
      <c r="R426" t="s">
        <v>23</v>
      </c>
      <c r="S426" t="s">
        <v>35</v>
      </c>
      <c r="T426" t="s">
        <v>795</v>
      </c>
    </row>
    <row r="427" spans="1:20" x14ac:dyDescent="0.25">
      <c r="A427" t="s">
        <v>809</v>
      </c>
      <c r="B427">
        <v>9.6469974611829101E-2</v>
      </c>
      <c r="C427">
        <v>0.104504814391028</v>
      </c>
      <c r="D427">
        <v>7.2713883335943601</v>
      </c>
      <c r="E427">
        <v>6.6470412046215803E-9</v>
      </c>
      <c r="F427">
        <v>1.8223921285322501E-4</v>
      </c>
      <c r="G427">
        <v>9.9020702365647697</v>
      </c>
      <c r="H427">
        <v>9.7614101918754498E-2</v>
      </c>
      <c r="I427">
        <v>0.19408407653058299</v>
      </c>
      <c r="J427">
        <v>9.6469974611829004E-2</v>
      </c>
      <c r="K427">
        <v>9.6469974611829004E-2</v>
      </c>
      <c r="L427">
        <v>4</v>
      </c>
      <c r="M427">
        <v>106067570</v>
      </c>
      <c r="N427" t="s">
        <v>19</v>
      </c>
      <c r="O427" t="s">
        <v>28</v>
      </c>
      <c r="P427" t="s">
        <v>794</v>
      </c>
      <c r="Q427" t="s">
        <v>38</v>
      </c>
      <c r="R427" t="s">
        <v>23</v>
      </c>
      <c r="S427" t="s">
        <v>39</v>
      </c>
      <c r="T427" t="s">
        <v>795</v>
      </c>
    </row>
    <row r="428" spans="1:20" x14ac:dyDescent="0.25">
      <c r="A428" t="s">
        <v>810</v>
      </c>
      <c r="B428">
        <v>-0.238962702471821</v>
      </c>
      <c r="C428">
        <v>0.90071923199441495</v>
      </c>
      <c r="D428">
        <v>-7.2693862053856204</v>
      </c>
      <c r="E428">
        <v>6.6903068277187297E-9</v>
      </c>
      <c r="F428">
        <v>1.8223921285322501E-4</v>
      </c>
      <c r="G428">
        <v>9.8963328257298908</v>
      </c>
      <c r="H428">
        <v>0.91778799645668796</v>
      </c>
      <c r="I428">
        <v>0.67882529398486702</v>
      </c>
      <c r="J428">
        <v>-0.238962702471821</v>
      </c>
      <c r="K428">
        <v>0.238962702471821</v>
      </c>
      <c r="L428">
        <v>8</v>
      </c>
      <c r="M428">
        <v>118936820</v>
      </c>
      <c r="N428" t="s">
        <v>27</v>
      </c>
      <c r="O428" t="s">
        <v>20</v>
      </c>
      <c r="P428" t="s">
        <v>811</v>
      </c>
      <c r="Q428" t="s">
        <v>22</v>
      </c>
      <c r="R428" t="s">
        <v>42</v>
      </c>
      <c r="S428" t="s">
        <v>43</v>
      </c>
    </row>
    <row r="429" spans="1:20" x14ac:dyDescent="0.25">
      <c r="A429" t="s">
        <v>812</v>
      </c>
      <c r="B429">
        <v>-0.248155234446374</v>
      </c>
      <c r="C429">
        <v>0.86536379212121195</v>
      </c>
      <c r="D429">
        <v>-7.2662950665177402</v>
      </c>
      <c r="E429">
        <v>6.7576631905928796E-9</v>
      </c>
      <c r="F429">
        <v>1.8223921285322501E-4</v>
      </c>
      <c r="G429">
        <v>9.8874738772076096</v>
      </c>
      <c r="H429">
        <v>0.88308916601023801</v>
      </c>
      <c r="I429">
        <v>0.63493393156386402</v>
      </c>
      <c r="J429">
        <v>-0.248155234446374</v>
      </c>
      <c r="K429">
        <v>0.248155234446374</v>
      </c>
      <c r="L429">
        <v>3</v>
      </c>
      <c r="M429">
        <v>69698369</v>
      </c>
      <c r="N429" t="s">
        <v>27</v>
      </c>
      <c r="O429" t="s">
        <v>20</v>
      </c>
      <c r="Q429" t="s">
        <v>29</v>
      </c>
      <c r="R429" t="s">
        <v>42</v>
      </c>
      <c r="S429" t="s">
        <v>61</v>
      </c>
    </row>
    <row r="430" spans="1:20" x14ac:dyDescent="0.25">
      <c r="A430" t="s">
        <v>813</v>
      </c>
      <c r="B430">
        <v>0.18232290830852199</v>
      </c>
      <c r="C430">
        <v>6.8648461790585494E-2</v>
      </c>
      <c r="D430">
        <v>7.2158798107133402</v>
      </c>
      <c r="E430">
        <v>7.9577831971876699E-9</v>
      </c>
      <c r="F430">
        <v>2.0407801395596199E-4</v>
      </c>
      <c r="G430">
        <v>9.7428507752835003</v>
      </c>
      <c r="H430">
        <v>5.5625396911405403E-2</v>
      </c>
      <c r="I430">
        <v>0.23794830521992699</v>
      </c>
      <c r="J430">
        <v>0.18232290830852199</v>
      </c>
      <c r="K430">
        <v>0.18232290830852199</v>
      </c>
      <c r="L430">
        <v>5</v>
      </c>
      <c r="M430">
        <v>78532026</v>
      </c>
      <c r="N430" t="s">
        <v>27</v>
      </c>
      <c r="O430" t="s">
        <v>28</v>
      </c>
      <c r="P430" t="s">
        <v>786</v>
      </c>
      <c r="Q430" t="s">
        <v>83</v>
      </c>
      <c r="R430" t="s">
        <v>23</v>
      </c>
      <c r="S430" t="s">
        <v>87</v>
      </c>
      <c r="T430" t="s">
        <v>787</v>
      </c>
    </row>
    <row r="431" spans="1:20" x14ac:dyDescent="0.25">
      <c r="A431" t="s">
        <v>814</v>
      </c>
      <c r="B431">
        <v>-0.15805591523360599</v>
      </c>
      <c r="C431">
        <v>0.84452943023099303</v>
      </c>
      <c r="D431">
        <v>-7.2101156008166898</v>
      </c>
      <c r="E431">
        <v>8.1080077270484897E-9</v>
      </c>
      <c r="F431">
        <v>2.0407801395596199E-4</v>
      </c>
      <c r="G431">
        <v>9.7262990424606102</v>
      </c>
      <c r="H431">
        <v>0.855819138461965</v>
      </c>
      <c r="I431">
        <v>0.69776322322835904</v>
      </c>
      <c r="J431">
        <v>-0.15805591523360599</v>
      </c>
      <c r="K431">
        <v>0.15805591523360599</v>
      </c>
      <c r="L431">
        <v>2</v>
      </c>
      <c r="M431">
        <v>122496648</v>
      </c>
      <c r="N431" t="s">
        <v>27</v>
      </c>
      <c r="O431" t="s">
        <v>20</v>
      </c>
      <c r="Q431" t="s">
        <v>29</v>
      </c>
      <c r="R431" t="s">
        <v>51</v>
      </c>
      <c r="S431" t="s">
        <v>56</v>
      </c>
      <c r="T431" t="s">
        <v>815</v>
      </c>
    </row>
    <row r="432" spans="1:20" x14ac:dyDescent="0.25">
      <c r="A432" t="s">
        <v>816</v>
      </c>
      <c r="B432">
        <v>-0.24370996954902399</v>
      </c>
      <c r="C432">
        <v>0.86566141343328096</v>
      </c>
      <c r="D432">
        <v>-7.1792718470551797</v>
      </c>
      <c r="E432">
        <v>8.9617102579212194E-9</v>
      </c>
      <c r="F432">
        <v>2.1828933846244501E-4</v>
      </c>
      <c r="G432">
        <v>9.6376762390218094</v>
      </c>
      <c r="H432">
        <v>0.88306926840106903</v>
      </c>
      <c r="I432">
        <v>0.63935929885204401</v>
      </c>
      <c r="J432">
        <v>-0.24370996954902499</v>
      </c>
      <c r="K432">
        <v>0.24370996954902499</v>
      </c>
      <c r="L432">
        <v>13</v>
      </c>
      <c r="M432">
        <v>111572288</v>
      </c>
      <c r="N432" t="s">
        <v>19</v>
      </c>
      <c r="O432" t="s">
        <v>20</v>
      </c>
      <c r="Q432" t="s">
        <v>29</v>
      </c>
      <c r="R432" t="s">
        <v>51</v>
      </c>
      <c r="S432" t="s">
        <v>56</v>
      </c>
      <c r="T432" t="s">
        <v>817</v>
      </c>
    </row>
    <row r="433" spans="1:20" x14ac:dyDescent="0.25">
      <c r="A433" t="s">
        <v>818</v>
      </c>
      <c r="B433">
        <v>0.20778266285256899</v>
      </c>
      <c r="C433">
        <v>7.3633450428020303E-2</v>
      </c>
      <c r="D433">
        <v>7.0770473810249701</v>
      </c>
      <c r="E433">
        <v>1.2493252640851799E-8</v>
      </c>
      <c r="F433">
        <v>2.9480094008130898E-4</v>
      </c>
      <c r="G433">
        <v>9.3432981590907893</v>
      </c>
      <c r="H433">
        <v>5.8791831652836801E-2</v>
      </c>
      <c r="I433">
        <v>0.26657449450540599</v>
      </c>
      <c r="J433">
        <v>0.20778266285256899</v>
      </c>
      <c r="K433">
        <v>0.20778266285256899</v>
      </c>
      <c r="L433">
        <v>5</v>
      </c>
      <c r="M433">
        <v>78531986</v>
      </c>
      <c r="N433" t="s">
        <v>27</v>
      </c>
      <c r="O433" t="s">
        <v>28</v>
      </c>
      <c r="P433" t="s">
        <v>786</v>
      </c>
      <c r="Q433" t="s">
        <v>83</v>
      </c>
      <c r="R433" t="s">
        <v>23</v>
      </c>
      <c r="S433" t="s">
        <v>87</v>
      </c>
      <c r="T433" t="s">
        <v>787</v>
      </c>
    </row>
    <row r="434" spans="1:20" x14ac:dyDescent="0.25">
      <c r="A434" t="s">
        <v>819</v>
      </c>
      <c r="B434">
        <v>-0.15411170128645099</v>
      </c>
      <c r="C434">
        <v>0.89220563111368201</v>
      </c>
      <c r="D434">
        <v>-6.97449858907689</v>
      </c>
      <c r="E434">
        <v>1.7445968779376699E-8</v>
      </c>
      <c r="F434">
        <v>3.9177818858128098E-4</v>
      </c>
      <c r="G434">
        <v>9.0470143075232698</v>
      </c>
      <c r="H434">
        <v>0.90321360977700005</v>
      </c>
      <c r="I434">
        <v>0.74910190849054803</v>
      </c>
      <c r="J434">
        <v>-0.15411170128645099</v>
      </c>
      <c r="K434">
        <v>0.15411170128645099</v>
      </c>
      <c r="L434">
        <v>2</v>
      </c>
      <c r="M434">
        <v>27682008</v>
      </c>
      <c r="N434" t="s">
        <v>19</v>
      </c>
      <c r="O434" t="s">
        <v>20</v>
      </c>
      <c r="P434" t="s">
        <v>820</v>
      </c>
      <c r="Q434" t="s">
        <v>22</v>
      </c>
      <c r="R434" t="s">
        <v>42</v>
      </c>
      <c r="S434" t="s">
        <v>43</v>
      </c>
    </row>
    <row r="435" spans="1:20" x14ac:dyDescent="0.25">
      <c r="A435" t="s">
        <v>821</v>
      </c>
      <c r="B435">
        <v>-0.14484397235036001</v>
      </c>
      <c r="C435">
        <v>0.91209360127862704</v>
      </c>
      <c r="D435">
        <v>-6.9710928198415303</v>
      </c>
      <c r="E435">
        <v>1.7640701487440799E-8</v>
      </c>
      <c r="F435">
        <v>3.9177818858128098E-4</v>
      </c>
      <c r="G435">
        <v>9.0371583618132298</v>
      </c>
      <c r="H435">
        <v>0.92243959930365305</v>
      </c>
      <c r="I435">
        <v>0.77759562695329199</v>
      </c>
      <c r="J435">
        <v>-0.14484397235036001</v>
      </c>
      <c r="K435">
        <v>0.14484397235036001</v>
      </c>
      <c r="L435">
        <v>3</v>
      </c>
      <c r="M435">
        <v>188662679</v>
      </c>
      <c r="N435" t="s">
        <v>19</v>
      </c>
      <c r="O435" t="s">
        <v>20</v>
      </c>
      <c r="Q435" t="s">
        <v>29</v>
      </c>
      <c r="R435" t="s">
        <v>51</v>
      </c>
      <c r="S435" t="s">
        <v>56</v>
      </c>
      <c r="T435" t="s">
        <v>822</v>
      </c>
    </row>
    <row r="436" spans="1:20" x14ac:dyDescent="0.25">
      <c r="A436" t="s">
        <v>823</v>
      </c>
      <c r="B436">
        <v>-0.1410936911273</v>
      </c>
      <c r="C436">
        <v>0.88083099324091196</v>
      </c>
      <c r="D436">
        <v>-6.9398176445577304</v>
      </c>
      <c r="E436">
        <v>1.9534297511002301E-8</v>
      </c>
      <c r="F436">
        <v>4.06306677763444E-4</v>
      </c>
      <c r="G436">
        <v>8.9466045565014394</v>
      </c>
      <c r="H436">
        <v>0.89090911403571904</v>
      </c>
      <c r="I436">
        <v>0.74981542290841896</v>
      </c>
      <c r="J436">
        <v>-0.1410936911273</v>
      </c>
      <c r="K436">
        <v>0.1410936911273</v>
      </c>
      <c r="L436">
        <v>16</v>
      </c>
      <c r="M436">
        <v>1513254</v>
      </c>
      <c r="N436" t="s">
        <v>19</v>
      </c>
      <c r="O436" t="s">
        <v>20</v>
      </c>
      <c r="P436" t="s">
        <v>824</v>
      </c>
      <c r="Q436" t="s">
        <v>22</v>
      </c>
      <c r="R436" t="s">
        <v>103</v>
      </c>
      <c r="S436" t="s">
        <v>104</v>
      </c>
      <c r="T436" t="s">
        <v>825</v>
      </c>
    </row>
    <row r="437" spans="1:20" x14ac:dyDescent="0.25">
      <c r="A437" t="s">
        <v>826</v>
      </c>
      <c r="B437">
        <v>-0.14651179713576401</v>
      </c>
      <c r="C437">
        <v>0.90554558085594306</v>
      </c>
      <c r="D437">
        <v>-6.9397818119166903</v>
      </c>
      <c r="E437">
        <v>1.9536580257349401E-8</v>
      </c>
      <c r="F437">
        <v>4.06306677763444E-4</v>
      </c>
      <c r="G437">
        <v>8.9465007591686891</v>
      </c>
      <c r="H437">
        <v>0.91601070922278305</v>
      </c>
      <c r="I437">
        <v>0.76949891208701804</v>
      </c>
      <c r="J437">
        <v>-0.14651179713576401</v>
      </c>
      <c r="K437">
        <v>0.14651179713576401</v>
      </c>
      <c r="L437">
        <v>2</v>
      </c>
      <c r="M437">
        <v>127733882</v>
      </c>
      <c r="N437" t="s">
        <v>19</v>
      </c>
      <c r="O437" t="s">
        <v>20</v>
      </c>
      <c r="Q437" t="s">
        <v>29</v>
      </c>
      <c r="R437" t="s">
        <v>103</v>
      </c>
      <c r="S437" t="s">
        <v>134</v>
      </c>
      <c r="T437" t="s">
        <v>827</v>
      </c>
    </row>
    <row r="438" spans="1:20" x14ac:dyDescent="0.25">
      <c r="A438" t="s">
        <v>828</v>
      </c>
      <c r="B438">
        <v>-0.164884847222808</v>
      </c>
      <c r="C438">
        <v>0.90259063135301598</v>
      </c>
      <c r="D438">
        <v>-6.9281334564380899</v>
      </c>
      <c r="E438">
        <v>2.02930399487712E-8</v>
      </c>
      <c r="F438">
        <v>4.06306677763444E-4</v>
      </c>
      <c r="G438">
        <v>8.9127529164192598</v>
      </c>
      <c r="H438">
        <v>0.91436812044035898</v>
      </c>
      <c r="I438">
        <v>0.74948327321755104</v>
      </c>
      <c r="J438">
        <v>-0.164884847222808</v>
      </c>
      <c r="K438">
        <v>0.164884847222808</v>
      </c>
      <c r="L438">
        <v>18</v>
      </c>
      <c r="M438">
        <v>10754208</v>
      </c>
      <c r="N438" t="s">
        <v>19</v>
      </c>
      <c r="O438" t="s">
        <v>20</v>
      </c>
      <c r="P438" t="s">
        <v>829</v>
      </c>
      <c r="Q438" t="s">
        <v>22</v>
      </c>
      <c r="R438" t="s">
        <v>42</v>
      </c>
      <c r="S438" t="s">
        <v>43</v>
      </c>
    </row>
    <row r="439" spans="1:20" x14ac:dyDescent="0.25">
      <c r="A439" t="s">
        <v>830</v>
      </c>
      <c r="B439">
        <v>0.140219891081242</v>
      </c>
      <c r="C439">
        <v>5.0488092473442603E-2</v>
      </c>
      <c r="D439">
        <v>6.9258129359057001</v>
      </c>
      <c r="E439">
        <v>2.0447218447156301E-8</v>
      </c>
      <c r="F439">
        <v>4.06306677763444E-4</v>
      </c>
      <c r="G439">
        <v>8.9060284936376899</v>
      </c>
      <c r="H439">
        <v>4.04723859676396E-2</v>
      </c>
      <c r="I439">
        <v>0.18069227704888199</v>
      </c>
      <c r="J439">
        <v>0.140219891081242</v>
      </c>
      <c r="K439">
        <v>0.140219891081242</v>
      </c>
      <c r="L439">
        <v>7</v>
      </c>
      <c r="M439">
        <v>24323840</v>
      </c>
      <c r="N439" t="s">
        <v>19</v>
      </c>
      <c r="O439" t="s">
        <v>28</v>
      </c>
      <c r="P439" t="s">
        <v>831</v>
      </c>
      <c r="Q439" t="s">
        <v>83</v>
      </c>
      <c r="R439" t="s">
        <v>23</v>
      </c>
      <c r="S439" t="s">
        <v>87</v>
      </c>
      <c r="T439" t="s">
        <v>832</v>
      </c>
    </row>
    <row r="440" spans="1:20" x14ac:dyDescent="0.25">
      <c r="A440" t="s">
        <v>833</v>
      </c>
      <c r="B440">
        <v>-0.16200659007113499</v>
      </c>
      <c r="C440">
        <v>0.89435714835592905</v>
      </c>
      <c r="D440">
        <v>-6.8993182401145896</v>
      </c>
      <c r="E440">
        <v>2.2293277012374498E-8</v>
      </c>
      <c r="F440">
        <v>4.30628796027413E-4</v>
      </c>
      <c r="G440">
        <v>8.8292201029524104</v>
      </c>
      <c r="H440">
        <v>0.90592904764672499</v>
      </c>
      <c r="I440">
        <v>0.74392245757558895</v>
      </c>
      <c r="J440">
        <v>-0.16200659007113499</v>
      </c>
      <c r="K440">
        <v>0.16200659007113499</v>
      </c>
      <c r="L440">
        <v>2</v>
      </c>
      <c r="M440">
        <v>161014433</v>
      </c>
      <c r="N440" t="s">
        <v>27</v>
      </c>
      <c r="O440" t="s">
        <v>20</v>
      </c>
      <c r="P440" t="s">
        <v>834</v>
      </c>
      <c r="Q440" t="s">
        <v>22</v>
      </c>
      <c r="R440" t="s">
        <v>42</v>
      </c>
      <c r="S440" t="s">
        <v>43</v>
      </c>
    </row>
    <row r="441" spans="1:20" x14ac:dyDescent="0.25">
      <c r="A441" t="s">
        <v>835</v>
      </c>
      <c r="B441">
        <v>-0.19784146458178201</v>
      </c>
      <c r="C441">
        <v>0.90681080026271599</v>
      </c>
      <c r="D441">
        <v>-6.8922723339873997</v>
      </c>
      <c r="E441">
        <v>2.2811809647352399E-8</v>
      </c>
      <c r="F441">
        <v>4.30628796027413E-4</v>
      </c>
      <c r="G441">
        <v>8.8087841753422804</v>
      </c>
      <c r="H441">
        <v>0.92094233344712895</v>
      </c>
      <c r="I441">
        <v>0.72310086886534697</v>
      </c>
      <c r="J441">
        <v>-0.19784146458178201</v>
      </c>
      <c r="K441">
        <v>0.19784146458178201</v>
      </c>
      <c r="L441">
        <v>15</v>
      </c>
      <c r="M441">
        <v>37110777</v>
      </c>
      <c r="N441" t="s">
        <v>19</v>
      </c>
      <c r="O441" t="s">
        <v>20</v>
      </c>
      <c r="P441" t="s">
        <v>836</v>
      </c>
      <c r="Q441" t="s">
        <v>34</v>
      </c>
      <c r="R441" t="s">
        <v>23</v>
      </c>
      <c r="S441" t="s">
        <v>35</v>
      </c>
      <c r="T441" t="s">
        <v>837</v>
      </c>
    </row>
    <row r="442" spans="1:20" x14ac:dyDescent="0.25">
      <c r="A442" t="s">
        <v>838</v>
      </c>
      <c r="B442">
        <v>-0.14602857009235601</v>
      </c>
      <c r="C442">
        <v>0.88132385268372904</v>
      </c>
      <c r="D442">
        <v>-6.8732792851825897</v>
      </c>
      <c r="E442">
        <v>2.4270746666364401E-8</v>
      </c>
      <c r="F442">
        <v>4.3189080613035001E-4</v>
      </c>
      <c r="G442">
        <v>8.7536765932591702</v>
      </c>
      <c r="H442">
        <v>0.89175446483318299</v>
      </c>
      <c r="I442">
        <v>0.74572589474082696</v>
      </c>
      <c r="J442">
        <v>-0.14602857009235701</v>
      </c>
      <c r="K442">
        <v>0.14602857009235701</v>
      </c>
      <c r="L442">
        <v>8</v>
      </c>
      <c r="M442">
        <v>109459746</v>
      </c>
      <c r="N442" t="s">
        <v>19</v>
      </c>
      <c r="O442" t="s">
        <v>20</v>
      </c>
      <c r="P442" t="s">
        <v>839</v>
      </c>
      <c r="Q442" t="s">
        <v>22</v>
      </c>
      <c r="R442" t="s">
        <v>51</v>
      </c>
      <c r="S442" t="s">
        <v>52</v>
      </c>
      <c r="T442" t="s">
        <v>840</v>
      </c>
    </row>
    <row r="443" spans="1:20" x14ac:dyDescent="0.25">
      <c r="A443" t="s">
        <v>841</v>
      </c>
      <c r="B443">
        <v>-0.134769103506511</v>
      </c>
      <c r="C443">
        <v>0.83508455664747105</v>
      </c>
      <c r="D443">
        <v>-6.8707646818299803</v>
      </c>
      <c r="E443">
        <v>2.4470806192051399E-8</v>
      </c>
      <c r="F443">
        <v>4.3189080613035001E-4</v>
      </c>
      <c r="G443">
        <v>8.7463783782350308</v>
      </c>
      <c r="H443">
        <v>0.84471092118364999</v>
      </c>
      <c r="I443">
        <v>0.70994181767713904</v>
      </c>
      <c r="J443">
        <v>-0.134769103506511</v>
      </c>
      <c r="K443">
        <v>0.134769103506511</v>
      </c>
      <c r="L443">
        <v>12</v>
      </c>
      <c r="M443">
        <v>130040893</v>
      </c>
      <c r="N443" t="s">
        <v>19</v>
      </c>
      <c r="O443" t="s">
        <v>28</v>
      </c>
      <c r="P443" t="s">
        <v>842</v>
      </c>
      <c r="Q443" t="s">
        <v>22</v>
      </c>
      <c r="R443" t="s">
        <v>42</v>
      </c>
      <c r="S443" t="s">
        <v>43</v>
      </c>
    </row>
    <row r="444" spans="1:20" x14ac:dyDescent="0.25">
      <c r="A444" t="s">
        <v>843</v>
      </c>
      <c r="B444">
        <v>-0.13684519311541099</v>
      </c>
      <c r="C444">
        <v>0.90695513427397301</v>
      </c>
      <c r="D444">
        <v>-6.8692194787473504</v>
      </c>
      <c r="E444">
        <v>2.45945621145932E-8</v>
      </c>
      <c r="F444">
        <v>4.3189080613035001E-4</v>
      </c>
      <c r="G444">
        <v>8.7418934322715796</v>
      </c>
      <c r="H444">
        <v>0.91672979092507401</v>
      </c>
      <c r="I444">
        <v>0.77988459780966302</v>
      </c>
      <c r="J444">
        <v>-0.13684519311541099</v>
      </c>
      <c r="K444">
        <v>0.13684519311541099</v>
      </c>
      <c r="L444">
        <v>2</v>
      </c>
      <c r="M444">
        <v>192746088</v>
      </c>
      <c r="N444" t="s">
        <v>27</v>
      </c>
      <c r="O444" t="s">
        <v>20</v>
      </c>
      <c r="Q444" t="s">
        <v>29</v>
      </c>
      <c r="R444" t="s">
        <v>103</v>
      </c>
      <c r="S444" t="s">
        <v>134</v>
      </c>
      <c r="T444" t="s">
        <v>844</v>
      </c>
    </row>
    <row r="445" spans="1:20" x14ac:dyDescent="0.25">
      <c r="A445" t="s">
        <v>845</v>
      </c>
      <c r="B445">
        <v>-0.14782939535026501</v>
      </c>
      <c r="C445">
        <v>0.90727924994187503</v>
      </c>
      <c r="D445">
        <v>-6.8050951460150104</v>
      </c>
      <c r="E445">
        <v>3.0324954481891E-8</v>
      </c>
      <c r="F445">
        <v>5.2041619271288504E-4</v>
      </c>
      <c r="G445">
        <v>8.5556060426799796</v>
      </c>
      <c r="H445">
        <v>0.91783849246689397</v>
      </c>
      <c r="I445">
        <v>0.77000909711662902</v>
      </c>
      <c r="J445">
        <v>-0.14782939535026501</v>
      </c>
      <c r="K445">
        <v>0.14782939535026501</v>
      </c>
      <c r="L445">
        <v>1</v>
      </c>
      <c r="M445">
        <v>52261394</v>
      </c>
      <c r="N445" t="s">
        <v>27</v>
      </c>
      <c r="O445" t="s">
        <v>20</v>
      </c>
      <c r="P445" t="s">
        <v>846</v>
      </c>
      <c r="Q445" t="s">
        <v>22</v>
      </c>
      <c r="R445" t="s">
        <v>42</v>
      </c>
      <c r="S445" t="s">
        <v>43</v>
      </c>
    </row>
    <row r="446" spans="1:20" x14ac:dyDescent="0.25">
      <c r="A446" t="s">
        <v>847</v>
      </c>
      <c r="B446">
        <v>-0.124717272668339</v>
      </c>
      <c r="C446">
        <v>0.91762067292111904</v>
      </c>
      <c r="D446">
        <v>-6.7813893263327598</v>
      </c>
      <c r="E446">
        <v>3.27678771069934E-8</v>
      </c>
      <c r="F446">
        <v>5.4984352150525505E-4</v>
      </c>
      <c r="G446">
        <v>8.4866578341219796</v>
      </c>
      <c r="H446">
        <v>0.92652904954028703</v>
      </c>
      <c r="I446">
        <v>0.80181177687194705</v>
      </c>
      <c r="J446">
        <v>-0.12471727266834</v>
      </c>
      <c r="K446">
        <v>0.12471727266834</v>
      </c>
      <c r="L446">
        <v>11</v>
      </c>
      <c r="M446">
        <v>126025976</v>
      </c>
      <c r="N446" t="s">
        <v>19</v>
      </c>
      <c r="O446" t="s">
        <v>20</v>
      </c>
      <c r="Q446" t="s">
        <v>29</v>
      </c>
      <c r="R446" t="s">
        <v>42</v>
      </c>
      <c r="S446" t="s">
        <v>61</v>
      </c>
    </row>
    <row r="447" spans="1:20" x14ac:dyDescent="0.25">
      <c r="A447" t="s">
        <v>848</v>
      </c>
      <c r="B447">
        <v>0.27570575798015001</v>
      </c>
      <c r="C447">
        <v>8.5683884098044893E-2</v>
      </c>
      <c r="D447">
        <v>6.77445437056116</v>
      </c>
      <c r="E447">
        <v>3.3519219054252101E-8</v>
      </c>
      <c r="F447">
        <v>5.50223810204949E-4</v>
      </c>
      <c r="G447">
        <v>8.4664795608933296</v>
      </c>
      <c r="H447">
        <v>6.59906156708914E-2</v>
      </c>
      <c r="I447">
        <v>0.341696373651042</v>
      </c>
      <c r="J447">
        <v>0.27570575798015001</v>
      </c>
      <c r="K447">
        <v>0.27570575798015001</v>
      </c>
      <c r="L447">
        <v>3</v>
      </c>
      <c r="M447">
        <v>172208102</v>
      </c>
      <c r="N447" t="s">
        <v>19</v>
      </c>
      <c r="O447" t="s">
        <v>20</v>
      </c>
      <c r="Q447" t="s">
        <v>29</v>
      </c>
      <c r="R447" t="s">
        <v>42</v>
      </c>
      <c r="S447" t="s">
        <v>61</v>
      </c>
    </row>
    <row r="448" spans="1:20" x14ac:dyDescent="0.25">
      <c r="A448" t="s">
        <v>849</v>
      </c>
      <c r="B448">
        <v>5.6717890752869198E-2</v>
      </c>
      <c r="C448">
        <v>6.8484260638302499E-2</v>
      </c>
      <c r="D448">
        <v>6.7419594902998101</v>
      </c>
      <c r="E448">
        <v>3.7276848707579502E-8</v>
      </c>
      <c r="F448">
        <v>5.9888667883821001E-4</v>
      </c>
      <c r="G448">
        <v>8.3718835414346096</v>
      </c>
      <c r="H448">
        <v>6.4432982727383306E-2</v>
      </c>
      <c r="I448">
        <v>0.121150873480253</v>
      </c>
      <c r="J448">
        <v>5.6717890752869198E-2</v>
      </c>
      <c r="K448">
        <v>5.6717890752869198E-2</v>
      </c>
      <c r="L448">
        <v>4</v>
      </c>
      <c r="M448">
        <v>106067967</v>
      </c>
      <c r="N448" t="s">
        <v>19</v>
      </c>
      <c r="O448" t="s">
        <v>20</v>
      </c>
      <c r="P448" t="s">
        <v>794</v>
      </c>
      <c r="Q448" t="s">
        <v>83</v>
      </c>
      <c r="R448" t="s">
        <v>23</v>
      </c>
      <c r="S448" t="s">
        <v>87</v>
      </c>
      <c r="T448" t="s">
        <v>795</v>
      </c>
    </row>
    <row r="449" spans="1:20" x14ac:dyDescent="0.25">
      <c r="A449" t="s">
        <v>850</v>
      </c>
      <c r="B449">
        <v>-0.12770622018475999</v>
      </c>
      <c r="C449">
        <v>0.89033515459330104</v>
      </c>
      <c r="D449">
        <v>-6.7319501723231197</v>
      </c>
      <c r="E449">
        <v>3.8517418189069699E-8</v>
      </c>
      <c r="F449">
        <v>6.0592552999437803E-4</v>
      </c>
      <c r="G449">
        <v>8.3427298556459295</v>
      </c>
      <c r="H449">
        <v>0.89945702746364098</v>
      </c>
      <c r="I449">
        <v>0.77175080727888001</v>
      </c>
      <c r="J449">
        <v>-0.12770622018476099</v>
      </c>
      <c r="K449">
        <v>0.12770622018476099</v>
      </c>
      <c r="L449">
        <v>4</v>
      </c>
      <c r="M449">
        <v>169764111</v>
      </c>
      <c r="N449" t="s">
        <v>19</v>
      </c>
      <c r="O449" t="s">
        <v>20</v>
      </c>
      <c r="P449" t="s">
        <v>851</v>
      </c>
      <c r="Q449" t="s">
        <v>83</v>
      </c>
      <c r="R449" t="s">
        <v>42</v>
      </c>
      <c r="S449" t="s">
        <v>84</v>
      </c>
    </row>
    <row r="450" spans="1:20" x14ac:dyDescent="0.25">
      <c r="A450" t="s">
        <v>852</v>
      </c>
      <c r="B450">
        <v>-0.15297612671098801</v>
      </c>
      <c r="C450">
        <v>0.91479151301172201</v>
      </c>
      <c r="D450">
        <v>-6.70884423257412</v>
      </c>
      <c r="E450">
        <v>4.1541813762345103E-8</v>
      </c>
      <c r="F450">
        <v>6.4016613241467803E-4</v>
      </c>
      <c r="G450">
        <v>8.2754028955353203</v>
      </c>
      <c r="H450">
        <v>0.92571837920536404</v>
      </c>
      <c r="I450">
        <v>0.772742252494376</v>
      </c>
      <c r="J450">
        <v>-0.15297612671098801</v>
      </c>
      <c r="K450">
        <v>0.15297612671098801</v>
      </c>
      <c r="L450">
        <v>5</v>
      </c>
      <c r="M450">
        <v>81890512</v>
      </c>
      <c r="N450" t="s">
        <v>19</v>
      </c>
      <c r="O450" t="s">
        <v>20</v>
      </c>
      <c r="Q450" t="s">
        <v>29</v>
      </c>
      <c r="R450" t="s">
        <v>42</v>
      </c>
      <c r="S450" t="s">
        <v>61</v>
      </c>
    </row>
    <row r="451" spans="1:20" x14ac:dyDescent="0.25">
      <c r="A451" t="s">
        <v>853</v>
      </c>
      <c r="B451">
        <v>-0.105831948325292</v>
      </c>
      <c r="C451">
        <v>0.92640218179436995</v>
      </c>
      <c r="D451">
        <v>-6.6957463520355196</v>
      </c>
      <c r="E451">
        <v>4.3360945217052702E-8</v>
      </c>
      <c r="F451">
        <v>6.5483526023012205E-4</v>
      </c>
      <c r="G451">
        <v>8.2372210962036903</v>
      </c>
      <c r="H451">
        <v>0.93396160667474803</v>
      </c>
      <c r="I451">
        <v>0.82812965834945595</v>
      </c>
      <c r="J451">
        <v>-0.105831948325292</v>
      </c>
      <c r="K451">
        <v>0.105831948325292</v>
      </c>
      <c r="L451">
        <v>5</v>
      </c>
      <c r="M451">
        <v>118342543</v>
      </c>
      <c r="N451" t="s">
        <v>27</v>
      </c>
      <c r="O451" t="s">
        <v>20</v>
      </c>
      <c r="Q451" t="s">
        <v>29</v>
      </c>
      <c r="R451" t="s">
        <v>42</v>
      </c>
      <c r="S451" t="s">
        <v>61</v>
      </c>
    </row>
    <row r="452" spans="1:20" x14ac:dyDescent="0.25">
      <c r="A452" t="s">
        <v>854</v>
      </c>
      <c r="B452">
        <v>-0.162370595637364</v>
      </c>
      <c r="C452">
        <v>0.91244762059130502</v>
      </c>
      <c r="D452">
        <v>-6.6785946415508803</v>
      </c>
      <c r="E452">
        <v>4.5864571242107599E-8</v>
      </c>
      <c r="F452">
        <v>6.7906364736809699E-4</v>
      </c>
      <c r="G452">
        <v>8.1872039619406607</v>
      </c>
      <c r="H452">
        <v>0.924045520279689</v>
      </c>
      <c r="I452">
        <v>0.761674924642324</v>
      </c>
      <c r="J452">
        <v>-0.162370595637365</v>
      </c>
      <c r="K452">
        <v>0.162370595637365</v>
      </c>
      <c r="L452">
        <v>3</v>
      </c>
      <c r="M452">
        <v>55328871</v>
      </c>
      <c r="N452" t="s">
        <v>19</v>
      </c>
      <c r="O452" t="s">
        <v>20</v>
      </c>
      <c r="Q452" t="s">
        <v>29</v>
      </c>
      <c r="R452" t="s">
        <v>42</v>
      </c>
      <c r="S452" t="s">
        <v>61</v>
      </c>
    </row>
    <row r="453" spans="1:20" x14ac:dyDescent="0.25">
      <c r="A453" t="s">
        <v>855</v>
      </c>
      <c r="B453">
        <v>0.126797782617524</v>
      </c>
      <c r="C453">
        <v>0.11362158958583</v>
      </c>
      <c r="D453">
        <v>6.6630478076292299</v>
      </c>
      <c r="E453">
        <v>4.8259086481247602E-8</v>
      </c>
      <c r="F453">
        <v>7.0077576315032803E-4</v>
      </c>
      <c r="G453">
        <v>8.1418495661671404</v>
      </c>
      <c r="H453">
        <v>0.10456460511314999</v>
      </c>
      <c r="I453">
        <v>0.231362387730674</v>
      </c>
      <c r="J453">
        <v>0.126797782617524</v>
      </c>
      <c r="K453">
        <v>0.126797782617524</v>
      </c>
      <c r="L453">
        <v>1</v>
      </c>
      <c r="M453">
        <v>160370253</v>
      </c>
      <c r="N453" t="s">
        <v>27</v>
      </c>
      <c r="O453" t="s">
        <v>28</v>
      </c>
      <c r="P453" t="s">
        <v>856</v>
      </c>
      <c r="Q453" t="s">
        <v>34</v>
      </c>
      <c r="R453" t="s">
        <v>23</v>
      </c>
      <c r="S453" t="s">
        <v>35</v>
      </c>
      <c r="T453" t="s">
        <v>857</v>
      </c>
    </row>
    <row r="454" spans="1:20" x14ac:dyDescent="0.25">
      <c r="A454" t="s">
        <v>858</v>
      </c>
      <c r="B454">
        <v>-0.19115508904039299</v>
      </c>
      <c r="C454">
        <v>0.89073858088619895</v>
      </c>
      <c r="D454">
        <v>-6.6425468847829796</v>
      </c>
      <c r="E454">
        <v>5.1609507761002202E-8</v>
      </c>
      <c r="F454">
        <v>7.3528747342107995E-4</v>
      </c>
      <c r="G454">
        <v>8.0820179697891898</v>
      </c>
      <c r="H454">
        <v>0.90439251581765601</v>
      </c>
      <c r="I454">
        <v>0.71323742677726298</v>
      </c>
      <c r="J454">
        <v>-0.19115508904039299</v>
      </c>
      <c r="K454">
        <v>0.19115508904039299</v>
      </c>
      <c r="L454">
        <v>13</v>
      </c>
      <c r="M454">
        <v>111010255</v>
      </c>
      <c r="N454" t="s">
        <v>27</v>
      </c>
      <c r="O454" t="s">
        <v>20</v>
      </c>
      <c r="P454" t="s">
        <v>859</v>
      </c>
      <c r="Q454" t="s">
        <v>22</v>
      </c>
      <c r="R454" t="s">
        <v>42</v>
      </c>
      <c r="S454" t="s">
        <v>43</v>
      </c>
    </row>
    <row r="455" spans="1:20" x14ac:dyDescent="0.25">
      <c r="A455" t="s">
        <v>860</v>
      </c>
      <c r="B455">
        <v>-0.14394922140157901</v>
      </c>
      <c r="C455">
        <v>0.89745050270545901</v>
      </c>
      <c r="D455">
        <v>-6.63113934807701</v>
      </c>
      <c r="E455">
        <v>5.35738889763017E-8</v>
      </c>
      <c r="F455">
        <v>7.4913956330050901E-4</v>
      </c>
      <c r="G455">
        <v>8.04871326982847</v>
      </c>
      <c r="H455">
        <v>0.90773258994842898</v>
      </c>
      <c r="I455">
        <v>0.76378336854685003</v>
      </c>
      <c r="J455">
        <v>-0.14394922140157901</v>
      </c>
      <c r="K455">
        <v>0.14394922140157901</v>
      </c>
      <c r="L455">
        <v>10</v>
      </c>
      <c r="M455">
        <v>49799349</v>
      </c>
      <c r="N455" t="s">
        <v>27</v>
      </c>
      <c r="O455" t="s">
        <v>20</v>
      </c>
      <c r="P455" t="s">
        <v>861</v>
      </c>
      <c r="Q455" t="s">
        <v>22</v>
      </c>
      <c r="R455" t="s">
        <v>42</v>
      </c>
      <c r="S455" t="s">
        <v>43</v>
      </c>
    </row>
    <row r="456" spans="1:20" x14ac:dyDescent="0.25">
      <c r="A456" t="s">
        <v>862</v>
      </c>
      <c r="B456">
        <v>-0.14519916984608</v>
      </c>
      <c r="C456">
        <v>0.91581508166634595</v>
      </c>
      <c r="D456">
        <v>-6.5724926969480002</v>
      </c>
      <c r="E456">
        <v>6.4921641055874805E-8</v>
      </c>
      <c r="F456">
        <v>8.9131275123652601E-4</v>
      </c>
      <c r="G456">
        <v>7.8773612383407201</v>
      </c>
      <c r="H456">
        <v>0.926186450941066</v>
      </c>
      <c r="I456">
        <v>0.78098728109498605</v>
      </c>
      <c r="J456">
        <v>-0.14519916984608</v>
      </c>
      <c r="K456">
        <v>0.14519916984608</v>
      </c>
      <c r="L456">
        <v>5</v>
      </c>
      <c r="M456">
        <v>35484879</v>
      </c>
      <c r="N456" t="s">
        <v>27</v>
      </c>
      <c r="O456" t="s">
        <v>20</v>
      </c>
      <c r="Q456" t="s">
        <v>29</v>
      </c>
      <c r="R456" t="s">
        <v>42</v>
      </c>
      <c r="S456" t="s">
        <v>61</v>
      </c>
    </row>
    <row r="457" spans="1:20" x14ac:dyDescent="0.25">
      <c r="A457" t="s">
        <v>863</v>
      </c>
      <c r="B457">
        <v>-0.31039499323495801</v>
      </c>
      <c r="C457">
        <v>0.85938991907614404</v>
      </c>
      <c r="D457">
        <v>-6.52520240817244</v>
      </c>
      <c r="E457">
        <v>7.5806070441014202E-8</v>
      </c>
      <c r="F457">
        <v>1.02216093174766E-3</v>
      </c>
      <c r="G457">
        <v>7.7390369723604397</v>
      </c>
      <c r="H457">
        <v>0.88156099002149801</v>
      </c>
      <c r="I457">
        <v>0.57116599678653901</v>
      </c>
      <c r="J457">
        <v>-0.31039499323495801</v>
      </c>
      <c r="K457">
        <v>0.31039499323495801</v>
      </c>
      <c r="L457">
        <v>20</v>
      </c>
      <c r="M457">
        <v>7050213</v>
      </c>
      <c r="N457" t="s">
        <v>27</v>
      </c>
      <c r="O457" t="s">
        <v>20</v>
      </c>
      <c r="Q457" t="s">
        <v>29</v>
      </c>
      <c r="R457" t="s">
        <v>42</v>
      </c>
      <c r="S457" t="s">
        <v>61</v>
      </c>
    </row>
    <row r="458" spans="1:20" x14ac:dyDescent="0.25">
      <c r="A458" t="s">
        <v>864</v>
      </c>
      <c r="B458">
        <v>-0.2402378110441</v>
      </c>
      <c r="C458">
        <v>0.83958861854532496</v>
      </c>
      <c r="D458">
        <v>-6.4987396168035296</v>
      </c>
      <c r="E458">
        <v>8.2676921947384604E-8</v>
      </c>
      <c r="F458">
        <v>1.09524874401099E-3</v>
      </c>
      <c r="G458">
        <v>7.6615767457735799</v>
      </c>
      <c r="H458">
        <v>0.85674846219133205</v>
      </c>
      <c r="I458">
        <v>0.61651065114723202</v>
      </c>
      <c r="J458">
        <v>-0.2402378110441</v>
      </c>
      <c r="K458">
        <v>0.2402378110441</v>
      </c>
      <c r="L458">
        <v>11</v>
      </c>
      <c r="M458">
        <v>67280462</v>
      </c>
      <c r="N458" t="s">
        <v>19</v>
      </c>
      <c r="O458" t="s">
        <v>20</v>
      </c>
      <c r="Q458" t="s">
        <v>29</v>
      </c>
      <c r="R458" t="s">
        <v>42</v>
      </c>
      <c r="S458" t="s">
        <v>61</v>
      </c>
    </row>
    <row r="459" spans="1:20" x14ac:dyDescent="0.25">
      <c r="A459" t="s">
        <v>865</v>
      </c>
      <c r="B459">
        <v>-0.17047481366803699</v>
      </c>
      <c r="C459">
        <v>0.88149180308094399</v>
      </c>
      <c r="D459">
        <v>-6.4871950191354504</v>
      </c>
      <c r="E459">
        <v>8.5866788826172494E-8</v>
      </c>
      <c r="F459">
        <v>1.1178938018804299E-3</v>
      </c>
      <c r="G459">
        <v>7.62777188551844</v>
      </c>
      <c r="H459">
        <v>0.89366857548580403</v>
      </c>
      <c r="I459">
        <v>0.72319376181776696</v>
      </c>
      <c r="J459">
        <v>-0.17047481366803699</v>
      </c>
      <c r="K459">
        <v>0.17047481366803699</v>
      </c>
      <c r="L459">
        <v>10</v>
      </c>
      <c r="M459">
        <v>90364671</v>
      </c>
      <c r="N459" t="s">
        <v>19</v>
      </c>
      <c r="O459" t="s">
        <v>20</v>
      </c>
      <c r="P459" t="s">
        <v>866</v>
      </c>
      <c r="Q459" t="s">
        <v>22</v>
      </c>
      <c r="R459" t="s">
        <v>42</v>
      </c>
      <c r="S459" t="s">
        <v>43</v>
      </c>
    </row>
    <row r="460" spans="1:20" x14ac:dyDescent="0.25">
      <c r="A460" t="s">
        <v>867</v>
      </c>
      <c r="B460">
        <v>-0.120753053653505</v>
      </c>
      <c r="C460">
        <v>0.91430775963915201</v>
      </c>
      <c r="D460">
        <v>-6.4464915391595801</v>
      </c>
      <c r="E460">
        <v>9.8130432787029396E-8</v>
      </c>
      <c r="F460">
        <v>1.25589989045119E-3</v>
      </c>
      <c r="G460">
        <v>7.50852683606265</v>
      </c>
      <c r="H460">
        <v>0.92293297775725902</v>
      </c>
      <c r="I460">
        <v>0.80217992410375405</v>
      </c>
      <c r="J460">
        <v>-0.120753053653505</v>
      </c>
      <c r="K460">
        <v>0.120753053653505</v>
      </c>
      <c r="L460">
        <v>3</v>
      </c>
      <c r="M460">
        <v>25524617</v>
      </c>
      <c r="N460" t="s">
        <v>19</v>
      </c>
      <c r="O460" t="s">
        <v>20</v>
      </c>
      <c r="P460" t="s">
        <v>868</v>
      </c>
      <c r="Q460" t="s">
        <v>83</v>
      </c>
      <c r="R460" t="s">
        <v>42</v>
      </c>
      <c r="S460" t="s">
        <v>84</v>
      </c>
    </row>
    <row r="461" spans="1:20" x14ac:dyDescent="0.25">
      <c r="A461" t="s">
        <v>869</v>
      </c>
      <c r="B461">
        <v>0.107396702617052</v>
      </c>
      <c r="C461">
        <v>7.1510261145796505E-2</v>
      </c>
      <c r="D461">
        <v>6.4386593883169896</v>
      </c>
      <c r="E461">
        <v>1.00684334562003E-7</v>
      </c>
      <c r="F461">
        <v>1.26710899431832E-3</v>
      </c>
      <c r="G461">
        <v>7.4855717987297501</v>
      </c>
      <c r="H461">
        <v>6.3839068101721394E-2</v>
      </c>
      <c r="I461">
        <v>0.17123577071877299</v>
      </c>
      <c r="J461">
        <v>0.107396702617052</v>
      </c>
      <c r="K461">
        <v>0.107396702617052</v>
      </c>
      <c r="L461">
        <v>5</v>
      </c>
      <c r="M461">
        <v>78531947</v>
      </c>
      <c r="N461" t="s">
        <v>19</v>
      </c>
      <c r="O461" t="s">
        <v>20</v>
      </c>
      <c r="P461" t="s">
        <v>786</v>
      </c>
      <c r="Q461" t="s">
        <v>34</v>
      </c>
      <c r="R461" t="s">
        <v>23</v>
      </c>
      <c r="S461" t="s">
        <v>35</v>
      </c>
      <c r="T461" t="s">
        <v>787</v>
      </c>
    </row>
    <row r="462" spans="1:20" x14ac:dyDescent="0.25">
      <c r="A462" t="s">
        <v>870</v>
      </c>
      <c r="B462">
        <v>-0.18312763197924301</v>
      </c>
      <c r="C462">
        <v>0.89792177024124098</v>
      </c>
      <c r="D462">
        <v>-6.3688411894179398</v>
      </c>
      <c r="E462">
        <v>1.2660607281124399E-7</v>
      </c>
      <c r="F462">
        <v>1.55034234671643E-3</v>
      </c>
      <c r="G462">
        <v>7.2808099389429497</v>
      </c>
      <c r="H462">
        <v>0.911002315382615</v>
      </c>
      <c r="I462">
        <v>0.72787468340337103</v>
      </c>
      <c r="J462">
        <v>-0.183127631979244</v>
      </c>
      <c r="K462">
        <v>0.183127631979244</v>
      </c>
      <c r="L462">
        <v>4</v>
      </c>
      <c r="M462">
        <v>110676767</v>
      </c>
      <c r="N462" t="s">
        <v>27</v>
      </c>
      <c r="O462" t="s">
        <v>20</v>
      </c>
      <c r="P462" t="s">
        <v>871</v>
      </c>
      <c r="Q462" t="s">
        <v>22</v>
      </c>
      <c r="R462" t="s">
        <v>42</v>
      </c>
      <c r="S462" t="s">
        <v>43</v>
      </c>
    </row>
    <row r="463" spans="1:20" x14ac:dyDescent="0.25">
      <c r="A463" t="s">
        <v>872</v>
      </c>
      <c r="B463">
        <v>-0.149521257512165</v>
      </c>
      <c r="C463">
        <v>0.884110674639914</v>
      </c>
      <c r="D463">
        <v>-6.3668489318413304</v>
      </c>
      <c r="E463">
        <v>1.2743659453863901E-7</v>
      </c>
      <c r="F463">
        <v>1.55034234671643E-3</v>
      </c>
      <c r="G463">
        <v>7.27496369504534</v>
      </c>
      <c r="H463">
        <v>0.89479076446221195</v>
      </c>
      <c r="I463">
        <v>0.74526950695004601</v>
      </c>
      <c r="J463">
        <v>-0.149521257512165</v>
      </c>
      <c r="K463">
        <v>0.149521257512165</v>
      </c>
      <c r="L463">
        <v>3</v>
      </c>
      <c r="M463">
        <v>185547520</v>
      </c>
      <c r="N463" t="s">
        <v>27</v>
      </c>
      <c r="O463" t="s">
        <v>20</v>
      </c>
      <c r="Q463" t="s">
        <v>29</v>
      </c>
      <c r="R463" t="s">
        <v>51</v>
      </c>
      <c r="S463" t="s">
        <v>56</v>
      </c>
      <c r="T463" t="s">
        <v>873</v>
      </c>
    </row>
    <row r="464" spans="1:20" x14ac:dyDescent="0.25">
      <c r="A464" t="s">
        <v>874</v>
      </c>
      <c r="B464">
        <v>-0.21772358742199099</v>
      </c>
      <c r="C464">
        <v>0.80351214749094901</v>
      </c>
      <c r="D464">
        <v>-6.3621575824446799</v>
      </c>
      <c r="E464">
        <v>1.2941391849632599E-7</v>
      </c>
      <c r="F464">
        <v>1.55034234671643E-3</v>
      </c>
      <c r="G464">
        <v>7.26119630594029</v>
      </c>
      <c r="H464">
        <v>0.81906383230680602</v>
      </c>
      <c r="I464">
        <v>0.60134024488481397</v>
      </c>
      <c r="J464">
        <v>-0.21772358742199099</v>
      </c>
      <c r="K464">
        <v>0.21772358742199099</v>
      </c>
      <c r="L464">
        <v>2</v>
      </c>
      <c r="M464">
        <v>1286216</v>
      </c>
      <c r="N464" t="s">
        <v>19</v>
      </c>
      <c r="O464" t="s">
        <v>20</v>
      </c>
      <c r="P464" t="s">
        <v>875</v>
      </c>
      <c r="Q464" t="s">
        <v>22</v>
      </c>
      <c r="R464" t="s">
        <v>103</v>
      </c>
      <c r="S464" t="s">
        <v>104</v>
      </c>
      <c r="T464" t="s">
        <v>876</v>
      </c>
    </row>
    <row r="465" spans="1:20" x14ac:dyDescent="0.25">
      <c r="A465" t="s">
        <v>877</v>
      </c>
      <c r="B465">
        <v>-0.257209580675472</v>
      </c>
      <c r="C465">
        <v>0.83671649672163895</v>
      </c>
      <c r="D465">
        <v>-6.3564667033842097</v>
      </c>
      <c r="E465">
        <v>1.3185382182032401E-7</v>
      </c>
      <c r="F465">
        <v>1.55034234671643E-3</v>
      </c>
      <c r="G465">
        <v>7.2444943377189102</v>
      </c>
      <c r="H465">
        <v>0.85508860962703004</v>
      </c>
      <c r="I465">
        <v>0.59787902895155798</v>
      </c>
      <c r="J465">
        <v>-0.257209580675472</v>
      </c>
      <c r="K465">
        <v>0.257209580675472</v>
      </c>
      <c r="L465">
        <v>16</v>
      </c>
      <c r="M465">
        <v>20863151</v>
      </c>
      <c r="N465" t="s">
        <v>27</v>
      </c>
      <c r="O465" t="s">
        <v>20</v>
      </c>
      <c r="Q465" t="s">
        <v>29</v>
      </c>
      <c r="R465" t="s">
        <v>42</v>
      </c>
      <c r="S465" t="s">
        <v>61</v>
      </c>
    </row>
    <row r="466" spans="1:20" x14ac:dyDescent="0.25">
      <c r="A466" t="s">
        <v>878</v>
      </c>
      <c r="B466">
        <v>-0.29520736439992801</v>
      </c>
      <c r="C466">
        <v>0.79054149363213599</v>
      </c>
      <c r="D466">
        <v>-6.3527871572763797</v>
      </c>
      <c r="E466">
        <v>1.33455859420324E-7</v>
      </c>
      <c r="F466">
        <v>1.55034234671643E-3</v>
      </c>
      <c r="G466">
        <v>7.2336945949063898</v>
      </c>
      <c r="H466">
        <v>0.81162773394641596</v>
      </c>
      <c r="I466">
        <v>0.51642036954648796</v>
      </c>
      <c r="J466">
        <v>-0.29520736439992801</v>
      </c>
      <c r="K466">
        <v>0.29520736439992801</v>
      </c>
      <c r="L466">
        <v>19</v>
      </c>
      <c r="M466">
        <v>10736006</v>
      </c>
      <c r="N466" t="s">
        <v>27</v>
      </c>
      <c r="O466" t="s">
        <v>20</v>
      </c>
      <c r="P466" t="s">
        <v>879</v>
      </c>
      <c r="Q466" t="s">
        <v>34</v>
      </c>
      <c r="R466" t="s">
        <v>23</v>
      </c>
      <c r="S466" t="s">
        <v>35</v>
      </c>
      <c r="T466" t="s">
        <v>880</v>
      </c>
    </row>
    <row r="467" spans="1:20" x14ac:dyDescent="0.25">
      <c r="A467" t="s">
        <v>881</v>
      </c>
      <c r="B467">
        <v>-0.158463414996803</v>
      </c>
      <c r="C467">
        <v>0.90861727034198803</v>
      </c>
      <c r="D467">
        <v>-6.3407680514911302</v>
      </c>
      <c r="E467">
        <v>1.3882595766669501E-7</v>
      </c>
      <c r="F467">
        <v>1.58829095427585E-3</v>
      </c>
      <c r="G467">
        <v>7.1984134743960997</v>
      </c>
      <c r="H467">
        <v>0.91993608569890295</v>
      </c>
      <c r="I467">
        <v>0.76147267070210001</v>
      </c>
      <c r="J467">
        <v>-0.158463414996803</v>
      </c>
      <c r="K467">
        <v>0.158463414996803</v>
      </c>
      <c r="L467">
        <v>10</v>
      </c>
      <c r="M467">
        <v>20002868</v>
      </c>
      <c r="N467" t="s">
        <v>27</v>
      </c>
      <c r="O467" t="s">
        <v>20</v>
      </c>
      <c r="P467" t="s">
        <v>882</v>
      </c>
      <c r="Q467" t="s">
        <v>22</v>
      </c>
      <c r="R467" t="s">
        <v>42</v>
      </c>
      <c r="S467" t="s">
        <v>43</v>
      </c>
    </row>
    <row r="468" spans="1:20" x14ac:dyDescent="0.25">
      <c r="A468" t="s">
        <v>883</v>
      </c>
      <c r="B468">
        <v>0.15363995744721601</v>
      </c>
      <c r="C468">
        <v>0.12643809400606501</v>
      </c>
      <c r="D468">
        <v>6.3290209230320098</v>
      </c>
      <c r="E468">
        <v>1.44283599926068E-7</v>
      </c>
      <c r="F468">
        <v>1.61445078640536E-3</v>
      </c>
      <c r="G468">
        <v>7.1639246878909004</v>
      </c>
      <c r="H468">
        <v>0.115463811331264</v>
      </c>
      <c r="I468">
        <v>0.26910376877848002</v>
      </c>
      <c r="J468">
        <v>0.15363995744721601</v>
      </c>
      <c r="K468">
        <v>0.15363995744721601</v>
      </c>
      <c r="L468">
        <v>10</v>
      </c>
      <c r="M468">
        <v>15901893</v>
      </c>
      <c r="N468" t="s">
        <v>19</v>
      </c>
      <c r="O468" t="s">
        <v>20</v>
      </c>
      <c r="P468" t="s">
        <v>884</v>
      </c>
      <c r="Q468" t="s">
        <v>22</v>
      </c>
      <c r="R468" t="s">
        <v>103</v>
      </c>
      <c r="S468" t="s">
        <v>104</v>
      </c>
      <c r="T468" t="s">
        <v>885</v>
      </c>
    </row>
    <row r="469" spans="1:20" x14ac:dyDescent="0.25">
      <c r="A469" t="s">
        <v>886</v>
      </c>
      <c r="B469">
        <v>-0.24019329225854799</v>
      </c>
      <c r="C469">
        <v>0.86517529374549396</v>
      </c>
      <c r="D469">
        <v>-6.3266967028616801</v>
      </c>
      <c r="E469">
        <v>1.4538861641212699E-7</v>
      </c>
      <c r="F469">
        <v>1.61445078640536E-3</v>
      </c>
      <c r="G469">
        <v>7.1571002369385397</v>
      </c>
      <c r="H469">
        <v>0.882331957478248</v>
      </c>
      <c r="I469">
        <v>0.64213866521969998</v>
      </c>
      <c r="J469">
        <v>-0.24019329225854799</v>
      </c>
      <c r="K469">
        <v>0.24019329225854799</v>
      </c>
      <c r="L469">
        <v>10</v>
      </c>
      <c r="M469">
        <v>130084471</v>
      </c>
      <c r="N469" t="s">
        <v>19</v>
      </c>
      <c r="O469" t="s">
        <v>20</v>
      </c>
      <c r="P469" t="s">
        <v>887</v>
      </c>
      <c r="Q469" t="s">
        <v>22</v>
      </c>
      <c r="R469" t="s">
        <v>42</v>
      </c>
      <c r="S469" t="s">
        <v>43</v>
      </c>
    </row>
    <row r="470" spans="1:20" x14ac:dyDescent="0.25">
      <c r="A470" t="s">
        <v>888</v>
      </c>
      <c r="B470">
        <v>-0.126708867118452</v>
      </c>
      <c r="C470">
        <v>0.87925220920101999</v>
      </c>
      <c r="D470">
        <v>-6.2710725737070403</v>
      </c>
      <c r="E470">
        <v>1.7451718958132001E-7</v>
      </c>
      <c r="F470">
        <v>1.90982001186196E-3</v>
      </c>
      <c r="G470">
        <v>6.9937093580912304</v>
      </c>
      <c r="H470">
        <v>0.88830284256662395</v>
      </c>
      <c r="I470">
        <v>0.76159397544817198</v>
      </c>
      <c r="J470">
        <v>-0.126708867118452</v>
      </c>
      <c r="K470">
        <v>0.126708867118452</v>
      </c>
      <c r="L470">
        <v>1</v>
      </c>
      <c r="M470">
        <v>203692889</v>
      </c>
      <c r="N470" t="s">
        <v>27</v>
      </c>
      <c r="O470" t="s">
        <v>20</v>
      </c>
      <c r="P470" t="s">
        <v>889</v>
      </c>
      <c r="Q470" t="s">
        <v>22</v>
      </c>
      <c r="R470" t="s">
        <v>42</v>
      </c>
      <c r="S470" t="s">
        <v>43</v>
      </c>
    </row>
    <row r="471" spans="1:20" x14ac:dyDescent="0.25">
      <c r="A471" t="s">
        <v>890</v>
      </c>
      <c r="B471">
        <v>9.0691319691563299E-2</v>
      </c>
      <c r="C471">
        <v>0.105421136049504</v>
      </c>
      <c r="D471">
        <v>6.2605912313071501</v>
      </c>
      <c r="E471">
        <v>1.80627586229563E-7</v>
      </c>
      <c r="F471">
        <v>1.94845041581101E-3</v>
      </c>
      <c r="G471">
        <v>6.96290792446597</v>
      </c>
      <c r="H471">
        <v>9.8943184642963602E-2</v>
      </c>
      <c r="I471">
        <v>0.189634504334527</v>
      </c>
      <c r="J471">
        <v>9.0691319691563299E-2</v>
      </c>
      <c r="K471">
        <v>9.0691319691563299E-2</v>
      </c>
      <c r="L471">
        <v>5</v>
      </c>
      <c r="M471">
        <v>122848414</v>
      </c>
      <c r="N471" t="s">
        <v>27</v>
      </c>
      <c r="O471" t="s">
        <v>28</v>
      </c>
      <c r="P471" t="s">
        <v>769</v>
      </c>
      <c r="Q471" t="s">
        <v>83</v>
      </c>
      <c r="R471" t="s">
        <v>103</v>
      </c>
      <c r="S471" t="s">
        <v>138</v>
      </c>
      <c r="T471" t="s">
        <v>770</v>
      </c>
    </row>
    <row r="472" spans="1:20" x14ac:dyDescent="0.25">
      <c r="A472" t="s">
        <v>891</v>
      </c>
      <c r="B472">
        <v>9.6566324662583802E-2</v>
      </c>
      <c r="C472">
        <v>4.4805205738860397E-2</v>
      </c>
      <c r="D472">
        <v>6.2417468540937202</v>
      </c>
      <c r="E472">
        <v>1.92157072216948E-7</v>
      </c>
      <c r="F472">
        <v>2.04362564671652E-3</v>
      </c>
      <c r="G472">
        <v>6.9075200436850697</v>
      </c>
      <c r="H472">
        <v>3.7907611120104399E-2</v>
      </c>
      <c r="I472">
        <v>0.13447393578268799</v>
      </c>
      <c r="J472">
        <v>9.6566324662583802E-2</v>
      </c>
      <c r="K472">
        <v>9.6566324662583802E-2</v>
      </c>
      <c r="L472">
        <v>7</v>
      </c>
      <c r="M472">
        <v>24323675</v>
      </c>
      <c r="N472" t="s">
        <v>27</v>
      </c>
      <c r="O472" t="s">
        <v>28</v>
      </c>
      <c r="P472" t="s">
        <v>831</v>
      </c>
      <c r="Q472" t="s">
        <v>34</v>
      </c>
      <c r="R472" t="s">
        <v>23</v>
      </c>
      <c r="S472" t="s">
        <v>35</v>
      </c>
      <c r="T472" t="s">
        <v>832</v>
      </c>
    </row>
    <row r="473" spans="1:20" x14ac:dyDescent="0.25">
      <c r="A473" t="s">
        <v>892</v>
      </c>
      <c r="B473">
        <v>-0.149363225843308</v>
      </c>
      <c r="C473">
        <v>0.90207629310051496</v>
      </c>
      <c r="D473">
        <v>-6.2269792858485902</v>
      </c>
      <c r="E473">
        <v>2.01704697693483E-7</v>
      </c>
      <c r="F473">
        <v>2.11537241415214E-3</v>
      </c>
      <c r="G473">
        <v>6.8641060889402796</v>
      </c>
      <c r="H473">
        <v>0.91274509494646505</v>
      </c>
      <c r="I473">
        <v>0.76338186910315797</v>
      </c>
      <c r="J473">
        <v>-0.149363225843307</v>
      </c>
      <c r="K473">
        <v>0.149363225843307</v>
      </c>
      <c r="L473">
        <v>22</v>
      </c>
      <c r="M473">
        <v>20925850</v>
      </c>
      <c r="N473" t="s">
        <v>27</v>
      </c>
      <c r="O473" t="s">
        <v>20</v>
      </c>
      <c r="P473" t="s">
        <v>893</v>
      </c>
      <c r="Q473" t="s">
        <v>22</v>
      </c>
      <c r="R473" t="s">
        <v>42</v>
      </c>
      <c r="S473" t="s">
        <v>43</v>
      </c>
    </row>
    <row r="474" spans="1:20" x14ac:dyDescent="0.25">
      <c r="A474" t="s">
        <v>894</v>
      </c>
      <c r="B474">
        <v>4.8877362797246998E-2</v>
      </c>
      <c r="C474">
        <v>6.0669471782278203E-2</v>
      </c>
      <c r="D474">
        <v>6.2214054952245101</v>
      </c>
      <c r="E474">
        <v>2.0543045820564499E-7</v>
      </c>
      <c r="F474">
        <v>2.1249332620570699E-3</v>
      </c>
      <c r="G474">
        <v>6.8477182288533296</v>
      </c>
      <c r="H474">
        <v>5.7178231582474898E-2</v>
      </c>
      <c r="I474">
        <v>0.10605559437972201</v>
      </c>
      <c r="J474">
        <v>4.8877362797246998E-2</v>
      </c>
      <c r="K474">
        <v>4.8877362797246998E-2</v>
      </c>
      <c r="L474">
        <v>4</v>
      </c>
      <c r="M474">
        <v>106067738</v>
      </c>
      <c r="N474" t="s">
        <v>27</v>
      </c>
      <c r="O474" t="s">
        <v>28</v>
      </c>
      <c r="P474" t="s">
        <v>794</v>
      </c>
      <c r="Q474" t="s">
        <v>38</v>
      </c>
      <c r="R474" t="s">
        <v>23</v>
      </c>
      <c r="S474" t="s">
        <v>39</v>
      </c>
      <c r="T474" t="s">
        <v>795</v>
      </c>
    </row>
    <row r="475" spans="1:20" x14ac:dyDescent="0.25">
      <c r="A475" t="s">
        <v>895</v>
      </c>
      <c r="B475">
        <v>-0.36300714111210097</v>
      </c>
      <c r="C475">
        <v>0.80039694713104503</v>
      </c>
      <c r="D475">
        <v>-6.2018039016958699</v>
      </c>
      <c r="E475">
        <v>2.1908846057151699E-7</v>
      </c>
      <c r="F475">
        <v>2.23558457298151E-3</v>
      </c>
      <c r="G475">
        <v>6.7900781881523704</v>
      </c>
      <c r="H475">
        <v>0.82632602863905302</v>
      </c>
      <c r="I475">
        <v>0.46331888752695199</v>
      </c>
      <c r="J475">
        <v>-0.36300714111210097</v>
      </c>
      <c r="K475">
        <v>0.36300714111210097</v>
      </c>
      <c r="L475">
        <v>2</v>
      </c>
      <c r="M475">
        <v>85656009</v>
      </c>
      <c r="N475" t="s">
        <v>19</v>
      </c>
      <c r="O475" t="s">
        <v>20</v>
      </c>
      <c r="Q475" t="s">
        <v>29</v>
      </c>
      <c r="R475" t="s">
        <v>42</v>
      </c>
      <c r="S475" t="s">
        <v>61</v>
      </c>
    </row>
    <row r="476" spans="1:20" x14ac:dyDescent="0.25">
      <c r="A476" t="s">
        <v>896</v>
      </c>
      <c r="B476">
        <v>-0.22634648783261899</v>
      </c>
      <c r="C476">
        <v>0.77592535037068799</v>
      </c>
      <c r="D476">
        <v>-6.18906734501775</v>
      </c>
      <c r="E476">
        <v>2.2844630981930701E-7</v>
      </c>
      <c r="F476">
        <v>2.2671320133301602E-3</v>
      </c>
      <c r="G476">
        <v>6.7526187645716398</v>
      </c>
      <c r="H476">
        <v>0.79209295664444701</v>
      </c>
      <c r="I476">
        <v>0.565746468811828</v>
      </c>
      <c r="J476">
        <v>-0.22634648783261899</v>
      </c>
      <c r="K476">
        <v>0.22634648783261899</v>
      </c>
      <c r="L476">
        <v>1</v>
      </c>
      <c r="M476">
        <v>183274182</v>
      </c>
      <c r="N476" t="s">
        <v>19</v>
      </c>
      <c r="O476" t="s">
        <v>28</v>
      </c>
      <c r="P476" t="s">
        <v>897</v>
      </c>
      <c r="Q476" t="s">
        <v>34</v>
      </c>
      <c r="R476" t="s">
        <v>42</v>
      </c>
      <c r="S476" t="s">
        <v>344</v>
      </c>
    </row>
    <row r="477" spans="1:20" x14ac:dyDescent="0.25">
      <c r="A477" t="s">
        <v>898</v>
      </c>
      <c r="B477">
        <v>-0.15088668342554601</v>
      </c>
      <c r="C477">
        <v>0.89257277893273101</v>
      </c>
      <c r="D477">
        <v>-6.1888654131834304</v>
      </c>
      <c r="E477">
        <v>2.2859784989557299E-7</v>
      </c>
      <c r="F477">
        <v>2.2671320133301602E-3</v>
      </c>
      <c r="G477">
        <v>6.7520248234054403</v>
      </c>
      <c r="H477">
        <v>0.903350399177413</v>
      </c>
      <c r="I477">
        <v>0.75246371575186599</v>
      </c>
      <c r="J477">
        <v>-0.15088668342554601</v>
      </c>
      <c r="K477">
        <v>0.15088668342554601</v>
      </c>
      <c r="L477">
        <v>5</v>
      </c>
      <c r="M477">
        <v>135365890</v>
      </c>
      <c r="N477" t="s">
        <v>19</v>
      </c>
      <c r="O477" t="s">
        <v>20</v>
      </c>
      <c r="P477" t="s">
        <v>899</v>
      </c>
      <c r="Q477" t="s">
        <v>22</v>
      </c>
      <c r="R477" t="s">
        <v>103</v>
      </c>
      <c r="S477" t="s">
        <v>104</v>
      </c>
      <c r="T477" t="s">
        <v>900</v>
      </c>
    </row>
    <row r="478" spans="1:20" x14ac:dyDescent="0.25">
      <c r="A478" t="s">
        <v>901</v>
      </c>
      <c r="B478">
        <v>-0.17228845841946999</v>
      </c>
      <c r="C478">
        <v>0.88568273313336099</v>
      </c>
      <c r="D478">
        <v>-6.18543526353346</v>
      </c>
      <c r="E478">
        <v>2.31187428686637E-7</v>
      </c>
      <c r="F478">
        <v>2.2671320133301602E-3</v>
      </c>
      <c r="G478">
        <v>6.7419355502082796</v>
      </c>
      <c r="H478">
        <v>0.89798905159189502</v>
      </c>
      <c r="I478">
        <v>0.72570059317242397</v>
      </c>
      <c r="J478">
        <v>-0.17228845841946999</v>
      </c>
      <c r="K478">
        <v>0.17228845841946999</v>
      </c>
      <c r="L478">
        <v>6</v>
      </c>
      <c r="M478">
        <v>28890069</v>
      </c>
      <c r="N478" t="s">
        <v>19</v>
      </c>
      <c r="O478" t="s">
        <v>20</v>
      </c>
      <c r="P478" t="s">
        <v>902</v>
      </c>
      <c r="Q478" t="s">
        <v>22</v>
      </c>
      <c r="R478" t="s">
        <v>103</v>
      </c>
      <c r="S478" t="s">
        <v>104</v>
      </c>
      <c r="T478" t="s">
        <v>903</v>
      </c>
    </row>
    <row r="479" spans="1:20" x14ac:dyDescent="0.25">
      <c r="A479" t="s">
        <v>904</v>
      </c>
      <c r="B479">
        <v>8.4979872545122695E-2</v>
      </c>
      <c r="C479">
        <v>7.3913541468235894E-2</v>
      </c>
      <c r="D479">
        <v>6.17880899612988</v>
      </c>
      <c r="E479">
        <v>2.36273298204976E-7</v>
      </c>
      <c r="F479">
        <v>2.2741343144541798E-3</v>
      </c>
      <c r="G479">
        <v>6.7224443674686496</v>
      </c>
      <c r="H479">
        <v>6.78435505721557E-2</v>
      </c>
      <c r="I479">
        <v>0.15282342311727801</v>
      </c>
      <c r="J479">
        <v>8.4979872545122695E-2</v>
      </c>
      <c r="K479">
        <v>8.4979872545122695E-2</v>
      </c>
      <c r="L479">
        <v>4</v>
      </c>
      <c r="M479">
        <v>106067872</v>
      </c>
      <c r="N479" t="s">
        <v>27</v>
      </c>
      <c r="O479" t="s">
        <v>28</v>
      </c>
      <c r="P479" t="s">
        <v>794</v>
      </c>
      <c r="Q479" t="s">
        <v>34</v>
      </c>
      <c r="R479" t="s">
        <v>23</v>
      </c>
      <c r="S479" t="s">
        <v>35</v>
      </c>
      <c r="T479" t="s">
        <v>795</v>
      </c>
    </row>
    <row r="480" spans="1:20" x14ac:dyDescent="0.25">
      <c r="A480" t="s">
        <v>905</v>
      </c>
      <c r="B480">
        <v>9.3214923009990805E-2</v>
      </c>
      <c r="C480">
        <v>8.1748310263538598E-2</v>
      </c>
      <c r="D480">
        <v>6.1766878286395501</v>
      </c>
      <c r="E480">
        <v>2.3792489298326799E-7</v>
      </c>
      <c r="F480">
        <v>2.2741343144541798E-3</v>
      </c>
      <c r="G480">
        <v>6.7162046708685503</v>
      </c>
      <c r="H480">
        <v>7.5090101477110593E-2</v>
      </c>
      <c r="I480">
        <v>0.168305024487101</v>
      </c>
      <c r="J480">
        <v>9.3214923009990805E-2</v>
      </c>
      <c r="K480">
        <v>9.3214923009990805E-2</v>
      </c>
      <c r="L480">
        <v>17</v>
      </c>
      <c r="M480">
        <v>14204478</v>
      </c>
      <c r="N480" t="s">
        <v>27</v>
      </c>
      <c r="O480" t="s">
        <v>20</v>
      </c>
      <c r="P480" t="s">
        <v>797</v>
      </c>
      <c r="Q480" t="s">
        <v>34</v>
      </c>
      <c r="R480" t="s">
        <v>23</v>
      </c>
      <c r="S480" t="s">
        <v>35</v>
      </c>
      <c r="T480" t="s">
        <v>798</v>
      </c>
    </row>
    <row r="481" spans="1:20" x14ac:dyDescent="0.25">
      <c r="A481" t="s">
        <v>906</v>
      </c>
      <c r="B481">
        <v>-0.18146842042831199</v>
      </c>
      <c r="C481">
        <v>0.87332290296478998</v>
      </c>
      <c r="D481">
        <v>-6.1566850304757397</v>
      </c>
      <c r="E481">
        <v>2.5407880458368999E-7</v>
      </c>
      <c r="F481">
        <v>2.3828238980705902E-3</v>
      </c>
      <c r="G481">
        <v>6.6573573557214099</v>
      </c>
      <c r="H481">
        <v>0.88628493299538402</v>
      </c>
      <c r="I481">
        <v>0.70481651256707101</v>
      </c>
      <c r="J481">
        <v>-0.18146842042831299</v>
      </c>
      <c r="K481">
        <v>0.18146842042831299</v>
      </c>
      <c r="L481">
        <v>7</v>
      </c>
      <c r="M481">
        <v>138413359</v>
      </c>
      <c r="N481" t="s">
        <v>27</v>
      </c>
      <c r="O481" t="s">
        <v>20</v>
      </c>
      <c r="P481" t="s">
        <v>907</v>
      </c>
      <c r="Q481" t="s">
        <v>22</v>
      </c>
      <c r="R481" t="s">
        <v>42</v>
      </c>
      <c r="S481" t="s">
        <v>43</v>
      </c>
    </row>
    <row r="482" spans="1:20" x14ac:dyDescent="0.25">
      <c r="A482" t="s">
        <v>908</v>
      </c>
      <c r="B482">
        <v>-0.19663207573984201</v>
      </c>
      <c r="C482">
        <v>0.86922613609265897</v>
      </c>
      <c r="D482">
        <v>-6.1548584023606701</v>
      </c>
      <c r="E482">
        <v>2.5560753139820002E-7</v>
      </c>
      <c r="F482">
        <v>2.3828238980705902E-3</v>
      </c>
      <c r="G482">
        <v>6.6519829348499</v>
      </c>
      <c r="H482">
        <v>0.88327128435979096</v>
      </c>
      <c r="I482">
        <v>0.68663920861994898</v>
      </c>
      <c r="J482">
        <v>-0.19663207573984201</v>
      </c>
      <c r="K482">
        <v>0.19663207573984201</v>
      </c>
      <c r="L482">
        <v>7</v>
      </c>
      <c r="M482">
        <v>31594014</v>
      </c>
      <c r="N482" t="s">
        <v>19</v>
      </c>
      <c r="O482" t="s">
        <v>20</v>
      </c>
      <c r="P482" t="s">
        <v>909</v>
      </c>
      <c r="Q482" t="s">
        <v>22</v>
      </c>
      <c r="R482" t="s">
        <v>42</v>
      </c>
      <c r="S482" t="s">
        <v>43</v>
      </c>
    </row>
    <row r="483" spans="1:20" x14ac:dyDescent="0.25">
      <c r="A483" t="s">
        <v>910</v>
      </c>
      <c r="B483">
        <v>0.18047620381872501</v>
      </c>
      <c r="C483">
        <v>9.3897889291730097E-2</v>
      </c>
      <c r="D483">
        <v>6.1427684917556702</v>
      </c>
      <c r="E483">
        <v>2.6596029270959199E-7</v>
      </c>
      <c r="F483">
        <v>2.4490985988344801E-3</v>
      </c>
      <c r="G483">
        <v>6.6164089349073603</v>
      </c>
      <c r="H483">
        <v>8.1006731876106894E-2</v>
      </c>
      <c r="I483">
        <v>0.261482935694832</v>
      </c>
      <c r="J483">
        <v>0.18047620381872501</v>
      </c>
      <c r="K483">
        <v>0.18047620381872501</v>
      </c>
      <c r="L483">
        <v>6</v>
      </c>
      <c r="M483">
        <v>89673732</v>
      </c>
      <c r="N483" t="s">
        <v>19</v>
      </c>
      <c r="O483" t="s">
        <v>20</v>
      </c>
      <c r="P483" t="s">
        <v>911</v>
      </c>
      <c r="Q483" t="s">
        <v>38</v>
      </c>
      <c r="R483" t="s">
        <v>103</v>
      </c>
      <c r="S483" t="s">
        <v>120</v>
      </c>
      <c r="T483" t="s">
        <v>912</v>
      </c>
    </row>
    <row r="484" spans="1:20" x14ac:dyDescent="0.25">
      <c r="A484" t="s">
        <v>913</v>
      </c>
      <c r="B484">
        <v>0.180605969467514</v>
      </c>
      <c r="C484">
        <v>8.5452989201759505E-2</v>
      </c>
      <c r="D484">
        <v>6.1334832561006101</v>
      </c>
      <c r="E484">
        <v>2.7419519752966701E-7</v>
      </c>
      <c r="F484">
        <v>2.49450897908742E-3</v>
      </c>
      <c r="G484">
        <v>6.5890849153153699</v>
      </c>
      <c r="H484">
        <v>7.2552562811222895E-2</v>
      </c>
      <c r="I484">
        <v>0.25315853227873603</v>
      </c>
      <c r="J484">
        <v>0.180605969467514</v>
      </c>
      <c r="K484">
        <v>0.180605969467514</v>
      </c>
      <c r="L484">
        <v>19</v>
      </c>
      <c r="M484">
        <v>32714839</v>
      </c>
      <c r="N484" t="s">
        <v>27</v>
      </c>
      <c r="O484" t="s">
        <v>20</v>
      </c>
      <c r="Q484" t="s">
        <v>29</v>
      </c>
      <c r="R484" t="s">
        <v>103</v>
      </c>
      <c r="S484" t="s">
        <v>134</v>
      </c>
      <c r="T484" t="s">
        <v>914</v>
      </c>
    </row>
    <row r="485" spans="1:20" x14ac:dyDescent="0.25">
      <c r="A485" t="s">
        <v>915</v>
      </c>
      <c r="B485">
        <v>0.152305208822061</v>
      </c>
      <c r="C485">
        <v>5.8925077272507703E-2</v>
      </c>
      <c r="D485">
        <v>6.1121452947881396</v>
      </c>
      <c r="E485">
        <v>2.9409863283288102E-7</v>
      </c>
      <c r="F485">
        <v>2.6367274122341298E-3</v>
      </c>
      <c r="G485">
        <v>6.5262845785139803</v>
      </c>
      <c r="H485">
        <v>4.8046133785217597E-2</v>
      </c>
      <c r="I485">
        <v>0.20035134260727899</v>
      </c>
      <c r="J485">
        <v>0.152305208822061</v>
      </c>
      <c r="K485">
        <v>0.152305208822061</v>
      </c>
      <c r="L485">
        <v>7</v>
      </c>
      <c r="M485">
        <v>24323792</v>
      </c>
      <c r="N485" t="s">
        <v>19</v>
      </c>
      <c r="O485" t="s">
        <v>28</v>
      </c>
      <c r="P485" t="s">
        <v>831</v>
      </c>
      <c r="Q485" t="s">
        <v>34</v>
      </c>
      <c r="R485" t="s">
        <v>23</v>
      </c>
      <c r="S485" t="s">
        <v>35</v>
      </c>
      <c r="T485" t="s">
        <v>832</v>
      </c>
    </row>
    <row r="486" spans="1:20" x14ac:dyDescent="0.25">
      <c r="A486" t="s">
        <v>916</v>
      </c>
      <c r="B486">
        <v>-0.27961728555526999</v>
      </c>
      <c r="C486">
        <v>0.84630889557768296</v>
      </c>
      <c r="D486">
        <v>-6.1093492448891897</v>
      </c>
      <c r="E486">
        <v>2.9681157947697E-7</v>
      </c>
      <c r="F486">
        <v>2.6367274122341298E-3</v>
      </c>
      <c r="G486">
        <v>6.5180546240606398</v>
      </c>
      <c r="H486">
        <v>0.86628155883163105</v>
      </c>
      <c r="I486">
        <v>0.58666427327636195</v>
      </c>
      <c r="J486">
        <v>-0.27961728555526899</v>
      </c>
      <c r="K486">
        <v>0.27961728555526899</v>
      </c>
      <c r="L486">
        <v>10</v>
      </c>
      <c r="M486">
        <v>123376841</v>
      </c>
      <c r="N486" t="s">
        <v>27</v>
      </c>
      <c r="O486" t="s">
        <v>20</v>
      </c>
      <c r="Q486" t="s">
        <v>29</v>
      </c>
      <c r="R486" t="s">
        <v>42</v>
      </c>
      <c r="S486" t="s">
        <v>61</v>
      </c>
    </row>
    <row r="487" spans="1:20" x14ac:dyDescent="0.25">
      <c r="A487" t="s">
        <v>917</v>
      </c>
      <c r="B487">
        <v>-0.22500023070819</v>
      </c>
      <c r="C487">
        <v>0.82940838234206304</v>
      </c>
      <c r="D487">
        <v>-6.0912054682466499</v>
      </c>
      <c r="E487">
        <v>3.1503441564733398E-7</v>
      </c>
      <c r="F487">
        <v>2.7660681068194201E-3</v>
      </c>
      <c r="G487">
        <v>6.4646454367398896</v>
      </c>
      <c r="H487">
        <v>0.84547982739264804</v>
      </c>
      <c r="I487">
        <v>0.62047959668445796</v>
      </c>
      <c r="J487">
        <v>-0.22500023070819</v>
      </c>
      <c r="K487">
        <v>0.22500023070819</v>
      </c>
      <c r="L487">
        <v>1</v>
      </c>
      <c r="M487">
        <v>24119130</v>
      </c>
      <c r="N487" t="s">
        <v>27</v>
      </c>
      <c r="O487" t="s">
        <v>20</v>
      </c>
      <c r="P487" t="s">
        <v>918</v>
      </c>
      <c r="Q487" t="s">
        <v>83</v>
      </c>
      <c r="R487" t="s">
        <v>103</v>
      </c>
      <c r="S487" t="s">
        <v>138</v>
      </c>
      <c r="T487" t="s">
        <v>919</v>
      </c>
    </row>
    <row r="488" spans="1:20" x14ac:dyDescent="0.25">
      <c r="A488" t="s">
        <v>920</v>
      </c>
      <c r="B488">
        <v>-0.15514068925625399</v>
      </c>
      <c r="C488">
        <v>0.88593184807834702</v>
      </c>
      <c r="D488">
        <v>-6.0599678452282602</v>
      </c>
      <c r="E488">
        <v>3.4906692855253702E-7</v>
      </c>
      <c r="F488">
        <v>3.0296521794961301E-3</v>
      </c>
      <c r="G488">
        <v>6.3726757122890803</v>
      </c>
      <c r="H488">
        <v>0.89701332588236504</v>
      </c>
      <c r="I488">
        <v>0.74187263662611103</v>
      </c>
      <c r="J488">
        <v>-0.15514068925625399</v>
      </c>
      <c r="K488">
        <v>0.15514068925625399</v>
      </c>
      <c r="L488">
        <v>5</v>
      </c>
      <c r="M488">
        <v>49699726</v>
      </c>
      <c r="N488" t="s">
        <v>27</v>
      </c>
      <c r="O488" t="s">
        <v>20</v>
      </c>
      <c r="P488" t="s">
        <v>921</v>
      </c>
      <c r="Q488" t="s">
        <v>22</v>
      </c>
      <c r="R488" t="s">
        <v>42</v>
      </c>
      <c r="S488" t="s">
        <v>43</v>
      </c>
    </row>
    <row r="489" spans="1:20" x14ac:dyDescent="0.25">
      <c r="A489" t="s">
        <v>922</v>
      </c>
      <c r="B489">
        <v>6.7450646533939396E-2</v>
      </c>
      <c r="C489">
        <v>5.8807199870824403E-2</v>
      </c>
      <c r="D489">
        <v>6.0126957506282803</v>
      </c>
      <c r="E489">
        <v>4.0768279910515199E-7</v>
      </c>
      <c r="F489">
        <v>3.4879311831929102E-3</v>
      </c>
      <c r="G489">
        <v>6.2334627281994797</v>
      </c>
      <c r="H489">
        <v>5.3989296546971599E-2</v>
      </c>
      <c r="I489">
        <v>0.12143994308091099</v>
      </c>
      <c r="J489">
        <v>6.7450646533939396E-2</v>
      </c>
      <c r="K489">
        <v>6.7450646533939396E-2</v>
      </c>
      <c r="L489">
        <v>4</v>
      </c>
      <c r="M489">
        <v>106067566</v>
      </c>
      <c r="N489" t="s">
        <v>19</v>
      </c>
      <c r="O489" t="s">
        <v>28</v>
      </c>
      <c r="P489" t="s">
        <v>794</v>
      </c>
      <c r="Q489" t="s">
        <v>38</v>
      </c>
      <c r="R489" t="s">
        <v>23</v>
      </c>
      <c r="S489" t="s">
        <v>39</v>
      </c>
      <c r="T489" t="s">
        <v>795</v>
      </c>
    </row>
    <row r="490" spans="1:20" x14ac:dyDescent="0.25">
      <c r="A490" t="s">
        <v>923</v>
      </c>
      <c r="B490">
        <v>-0.19455214407212901</v>
      </c>
      <c r="C490">
        <v>0.85309464274803304</v>
      </c>
      <c r="D490">
        <v>-6.0101485926358604</v>
      </c>
      <c r="E490">
        <v>4.1110673754157598E-7</v>
      </c>
      <c r="F490">
        <v>3.4879311831929102E-3</v>
      </c>
      <c r="G490">
        <v>6.2259605020315396</v>
      </c>
      <c r="H490">
        <v>0.86699122446747001</v>
      </c>
      <c r="I490">
        <v>0.67243908039534195</v>
      </c>
      <c r="J490">
        <v>-0.19455214407212901</v>
      </c>
      <c r="K490">
        <v>0.19455214407212901</v>
      </c>
      <c r="L490">
        <v>16</v>
      </c>
      <c r="M490">
        <v>5116142</v>
      </c>
      <c r="N490" t="s">
        <v>27</v>
      </c>
      <c r="O490" t="s">
        <v>20</v>
      </c>
      <c r="P490" t="s">
        <v>924</v>
      </c>
      <c r="Q490" t="s">
        <v>34</v>
      </c>
      <c r="R490" t="s">
        <v>42</v>
      </c>
      <c r="S490" t="s">
        <v>344</v>
      </c>
    </row>
    <row r="491" spans="1:20" x14ac:dyDescent="0.25">
      <c r="A491" t="s">
        <v>925</v>
      </c>
      <c r="B491">
        <v>6.8763160730520106E-2</v>
      </c>
      <c r="C491">
        <v>7.9820198331650799E-2</v>
      </c>
      <c r="D491">
        <v>6.0028722789057101</v>
      </c>
      <c r="E491">
        <v>4.21046770886439E-7</v>
      </c>
      <c r="F491">
        <v>3.5325730511423202E-3</v>
      </c>
      <c r="G491">
        <v>6.2045288273311598</v>
      </c>
      <c r="H491">
        <v>7.4908543993756502E-2</v>
      </c>
      <c r="I491">
        <v>0.14367170472427701</v>
      </c>
      <c r="J491">
        <v>6.8763160730520106E-2</v>
      </c>
      <c r="K491">
        <v>6.8763160730520106E-2</v>
      </c>
      <c r="L491">
        <v>10</v>
      </c>
      <c r="M491">
        <v>22726730</v>
      </c>
      <c r="N491" t="s">
        <v>27</v>
      </c>
      <c r="O491" t="s">
        <v>20</v>
      </c>
      <c r="Q491" t="s">
        <v>29</v>
      </c>
      <c r="R491" t="s">
        <v>23</v>
      </c>
      <c r="S491" t="s">
        <v>30</v>
      </c>
      <c r="T491" t="s">
        <v>926</v>
      </c>
    </row>
    <row r="492" spans="1:20" x14ac:dyDescent="0.25">
      <c r="A492" t="s">
        <v>927</v>
      </c>
      <c r="B492">
        <v>-0.133032689646435</v>
      </c>
      <c r="C492">
        <v>0.89718010786604896</v>
      </c>
      <c r="D492">
        <v>-5.9963921938539899</v>
      </c>
      <c r="E492">
        <v>4.3010103525698002E-7</v>
      </c>
      <c r="F492">
        <v>3.5688838628623698E-3</v>
      </c>
      <c r="G492">
        <v>6.1854417479867099</v>
      </c>
      <c r="H492">
        <v>0.90668244284079402</v>
      </c>
      <c r="I492">
        <v>0.77364975319435902</v>
      </c>
      <c r="J492">
        <v>-0.133032689646435</v>
      </c>
      <c r="K492">
        <v>0.133032689646435</v>
      </c>
      <c r="L492">
        <v>5</v>
      </c>
      <c r="M492">
        <v>51688</v>
      </c>
      <c r="N492" t="s">
        <v>27</v>
      </c>
      <c r="O492" t="s">
        <v>20</v>
      </c>
      <c r="Q492" t="s">
        <v>29</v>
      </c>
      <c r="R492" t="s">
        <v>23</v>
      </c>
      <c r="S492" t="s">
        <v>30</v>
      </c>
      <c r="T492" t="s">
        <v>928</v>
      </c>
    </row>
    <row r="493" spans="1:20" x14ac:dyDescent="0.25">
      <c r="A493" t="s">
        <v>929</v>
      </c>
      <c r="B493">
        <v>-0.219310794992677</v>
      </c>
      <c r="C493">
        <v>0.85812288653357804</v>
      </c>
      <c r="D493">
        <v>-5.9761773126042197</v>
      </c>
      <c r="E493">
        <v>4.5961492185817501E-7</v>
      </c>
      <c r="F493">
        <v>3.77232943766592E-3</v>
      </c>
      <c r="G493">
        <v>6.1258953915912198</v>
      </c>
      <c r="H493">
        <v>0.87378794331876897</v>
      </c>
      <c r="I493">
        <v>0.65447714832609205</v>
      </c>
      <c r="J493">
        <v>-0.219310794992677</v>
      </c>
      <c r="K493">
        <v>0.219310794992677</v>
      </c>
      <c r="L493">
        <v>12</v>
      </c>
      <c r="M493">
        <v>109939086</v>
      </c>
      <c r="N493" t="s">
        <v>27</v>
      </c>
      <c r="O493" t="s">
        <v>20</v>
      </c>
      <c r="P493" t="s">
        <v>930</v>
      </c>
      <c r="Q493" t="s">
        <v>22</v>
      </c>
      <c r="R493" t="s">
        <v>42</v>
      </c>
      <c r="S493" t="s">
        <v>43</v>
      </c>
    </row>
    <row r="494" spans="1:20" x14ac:dyDescent="0.25">
      <c r="A494" t="s">
        <v>931</v>
      </c>
      <c r="B494">
        <v>-0.14263652316683401</v>
      </c>
      <c r="C494">
        <v>0.79827718595598396</v>
      </c>
      <c r="D494">
        <v>-5.9715847015773997</v>
      </c>
      <c r="E494">
        <v>4.6659731823241797E-7</v>
      </c>
      <c r="F494">
        <v>3.7741305160833702E-3</v>
      </c>
      <c r="G494">
        <v>6.1123664039468002</v>
      </c>
      <c r="H494">
        <v>0.80846550903932901</v>
      </c>
      <c r="I494">
        <v>0.66582898587249595</v>
      </c>
      <c r="J494">
        <v>-0.14263652316683301</v>
      </c>
      <c r="K494">
        <v>0.14263652316683301</v>
      </c>
      <c r="L494">
        <v>6</v>
      </c>
      <c r="M494">
        <v>159734674</v>
      </c>
      <c r="N494" t="s">
        <v>27</v>
      </c>
      <c r="O494" t="s">
        <v>28</v>
      </c>
      <c r="Q494" t="s">
        <v>29</v>
      </c>
      <c r="R494" t="s">
        <v>51</v>
      </c>
      <c r="S494" t="s">
        <v>56</v>
      </c>
      <c r="T494" t="s">
        <v>932</v>
      </c>
    </row>
    <row r="495" spans="1:20" x14ac:dyDescent="0.25">
      <c r="A495" t="s">
        <v>933</v>
      </c>
      <c r="B495">
        <v>0.112382262222558</v>
      </c>
      <c r="C495">
        <v>0.102294478682353</v>
      </c>
      <c r="D495">
        <v>5.9694811365433198</v>
      </c>
      <c r="E495">
        <v>4.6983076171813002E-7</v>
      </c>
      <c r="F495">
        <v>3.7741305160833702E-3</v>
      </c>
      <c r="G495">
        <v>6.1061696107957104</v>
      </c>
      <c r="H495">
        <v>9.4267174237884693E-2</v>
      </c>
      <c r="I495">
        <v>0.20664943646044201</v>
      </c>
      <c r="J495">
        <v>0.112382262222558</v>
      </c>
      <c r="K495">
        <v>0.112382262222558</v>
      </c>
      <c r="L495">
        <v>5</v>
      </c>
      <c r="M495">
        <v>78532944</v>
      </c>
      <c r="N495" t="s">
        <v>27</v>
      </c>
      <c r="O495" t="s">
        <v>28</v>
      </c>
      <c r="P495" t="s">
        <v>786</v>
      </c>
      <c r="Q495" t="s">
        <v>113</v>
      </c>
      <c r="R495" t="s">
        <v>23</v>
      </c>
      <c r="S495" t="s">
        <v>114</v>
      </c>
      <c r="T495" t="s">
        <v>787</v>
      </c>
    </row>
    <row r="496" spans="1:20" x14ac:dyDescent="0.25">
      <c r="A496" t="s">
        <v>934</v>
      </c>
      <c r="B496">
        <v>-0.15150102847995101</v>
      </c>
      <c r="C496">
        <v>0.89015970631001295</v>
      </c>
      <c r="D496">
        <v>-5.9650832783754204</v>
      </c>
      <c r="E496">
        <v>4.7666330385012398E-7</v>
      </c>
      <c r="F496">
        <v>3.7887106043223298E-3</v>
      </c>
      <c r="G496">
        <v>6.0932140156073498</v>
      </c>
      <c r="H496">
        <v>0.90098120834429496</v>
      </c>
      <c r="I496">
        <v>0.74948017986434301</v>
      </c>
      <c r="J496">
        <v>-0.151501028479952</v>
      </c>
      <c r="K496">
        <v>0.151501028479952</v>
      </c>
      <c r="L496">
        <v>3</v>
      </c>
      <c r="M496">
        <v>186646931</v>
      </c>
      <c r="N496" t="s">
        <v>27</v>
      </c>
      <c r="O496" t="s">
        <v>20</v>
      </c>
      <c r="P496" t="s">
        <v>935</v>
      </c>
      <c r="Q496" t="s">
        <v>38</v>
      </c>
      <c r="R496" t="s">
        <v>103</v>
      </c>
      <c r="S496" t="s">
        <v>120</v>
      </c>
      <c r="T496" t="s">
        <v>936</v>
      </c>
    </row>
    <row r="497" spans="1:20" x14ac:dyDescent="0.25">
      <c r="A497" t="s">
        <v>937</v>
      </c>
      <c r="B497">
        <v>6.5771617883846806E-2</v>
      </c>
      <c r="C497">
        <v>5.9807855180305201E-2</v>
      </c>
      <c r="D497">
        <v>5.9565292044439104</v>
      </c>
      <c r="E497">
        <v>4.9023848030468296E-7</v>
      </c>
      <c r="F497">
        <v>3.85602183334485E-3</v>
      </c>
      <c r="G497">
        <v>6.0680141142500004</v>
      </c>
      <c r="H497">
        <v>5.5109882474316099E-2</v>
      </c>
      <c r="I497">
        <v>0.120881500358163</v>
      </c>
      <c r="J497">
        <v>6.5771617883846695E-2</v>
      </c>
      <c r="K497">
        <v>6.5771617883846695E-2</v>
      </c>
      <c r="L497">
        <v>2</v>
      </c>
      <c r="M497">
        <v>26785531</v>
      </c>
      <c r="N497" t="s">
        <v>19</v>
      </c>
      <c r="O497" t="s">
        <v>28</v>
      </c>
      <c r="P497" t="s">
        <v>938</v>
      </c>
      <c r="Q497" t="s">
        <v>113</v>
      </c>
      <c r="R497" t="s">
        <v>23</v>
      </c>
      <c r="S497" t="s">
        <v>114</v>
      </c>
      <c r="T497" t="s">
        <v>939</v>
      </c>
    </row>
    <row r="498" spans="1:20" x14ac:dyDescent="0.25">
      <c r="A498" t="s">
        <v>940</v>
      </c>
      <c r="B498">
        <v>-0.35919879748273797</v>
      </c>
      <c r="C498">
        <v>0.79720412648333205</v>
      </c>
      <c r="D498">
        <v>-5.9519594474945601</v>
      </c>
      <c r="E498">
        <v>4.9764813610279002E-7</v>
      </c>
      <c r="F498">
        <v>3.8739496110819002E-3</v>
      </c>
      <c r="G498">
        <v>6.0545515365658602</v>
      </c>
      <c r="H498">
        <v>0.82286118344638504</v>
      </c>
      <c r="I498">
        <v>0.46366238596364701</v>
      </c>
      <c r="J498">
        <v>-0.35919879748273797</v>
      </c>
      <c r="K498">
        <v>0.35919879748273797</v>
      </c>
      <c r="L498">
        <v>7</v>
      </c>
      <c r="M498">
        <v>54955929</v>
      </c>
      <c r="N498" t="s">
        <v>27</v>
      </c>
      <c r="O498" t="s">
        <v>20</v>
      </c>
      <c r="Q498" t="s">
        <v>29</v>
      </c>
      <c r="R498" t="s">
        <v>103</v>
      </c>
      <c r="S498" t="s">
        <v>134</v>
      </c>
      <c r="T498" t="s">
        <v>941</v>
      </c>
    </row>
    <row r="499" spans="1:20" x14ac:dyDescent="0.25">
      <c r="A499" t="s">
        <v>942</v>
      </c>
      <c r="B499">
        <v>-0.15894041699127101</v>
      </c>
      <c r="C499">
        <v>0.89037070856475997</v>
      </c>
      <c r="D499">
        <v>-5.9435114479564399</v>
      </c>
      <c r="E499">
        <v>5.1164191139186496E-7</v>
      </c>
      <c r="F499">
        <v>3.9422426939609697E-3</v>
      </c>
      <c r="G499">
        <v>6.0296631041231201</v>
      </c>
      <c r="H499">
        <v>0.90172359549270797</v>
      </c>
      <c r="I499">
        <v>0.74278317850143605</v>
      </c>
      <c r="J499">
        <v>-0.15894041699127201</v>
      </c>
      <c r="K499">
        <v>0.15894041699127201</v>
      </c>
      <c r="L499">
        <v>15</v>
      </c>
      <c r="M499">
        <v>95739493</v>
      </c>
      <c r="N499" t="s">
        <v>27</v>
      </c>
      <c r="O499" t="s">
        <v>20</v>
      </c>
      <c r="Q499" t="s">
        <v>29</v>
      </c>
      <c r="R499" t="s">
        <v>42</v>
      </c>
      <c r="S499" t="s">
        <v>61</v>
      </c>
    </row>
    <row r="500" spans="1:20" x14ac:dyDescent="0.25">
      <c r="A500" t="s">
        <v>943</v>
      </c>
      <c r="B500">
        <v>0.29901979648707</v>
      </c>
      <c r="C500">
        <v>0.10630004713454901</v>
      </c>
      <c r="D500">
        <v>5.8972175128336701</v>
      </c>
      <c r="E500">
        <v>5.9560022587555904E-7</v>
      </c>
      <c r="F500">
        <v>4.5427933268503296E-3</v>
      </c>
      <c r="G500">
        <v>5.8932688816982202</v>
      </c>
      <c r="H500">
        <v>8.49414902426152E-2</v>
      </c>
      <c r="I500">
        <v>0.38396128672968499</v>
      </c>
      <c r="J500">
        <v>0.29901979648707</v>
      </c>
      <c r="K500">
        <v>0.29901979648707</v>
      </c>
      <c r="L500">
        <v>13</v>
      </c>
      <c r="M500">
        <v>100641867</v>
      </c>
      <c r="N500" t="s">
        <v>19</v>
      </c>
      <c r="O500" t="s">
        <v>20</v>
      </c>
      <c r="Q500" t="s">
        <v>29</v>
      </c>
      <c r="R500" t="s">
        <v>23</v>
      </c>
      <c r="S500" t="s">
        <v>30</v>
      </c>
      <c r="T500" t="s">
        <v>944</v>
      </c>
    </row>
    <row r="501" spans="1:20" x14ac:dyDescent="0.25">
      <c r="A501" t="s">
        <v>945</v>
      </c>
      <c r="B501">
        <v>-0.280732257035888</v>
      </c>
      <c r="C501">
        <v>0.854983843235959</v>
      </c>
      <c r="D501">
        <v>-5.8774124285875899</v>
      </c>
      <c r="E501">
        <v>6.3559454767767402E-7</v>
      </c>
      <c r="F501">
        <v>4.7993617176231599E-3</v>
      </c>
      <c r="G501">
        <v>5.8349148544261</v>
      </c>
      <c r="H501">
        <v>0.87503614730995105</v>
      </c>
      <c r="I501">
        <v>0.59430389027406305</v>
      </c>
      <c r="J501">
        <v>-0.280732257035888</v>
      </c>
      <c r="K501">
        <v>0.280732257035888</v>
      </c>
      <c r="L501">
        <v>6</v>
      </c>
      <c r="M501">
        <v>6434562</v>
      </c>
      <c r="N501" t="s">
        <v>27</v>
      </c>
      <c r="O501" t="s">
        <v>20</v>
      </c>
      <c r="P501" t="s">
        <v>946</v>
      </c>
      <c r="Q501" t="s">
        <v>22</v>
      </c>
      <c r="R501" t="s">
        <v>42</v>
      </c>
      <c r="S501" t="s">
        <v>43</v>
      </c>
    </row>
  </sheetData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500 sit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4-10T07:49:53Z</dcterms:modified>
</cp:coreProperties>
</file>